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510"/>
  <workbookPr/>
  <mc:AlternateContent xmlns:mc="http://schemas.openxmlformats.org/markup-compatibility/2006">
    <mc:Choice Requires="x15">
      <x15ac:absPath xmlns:x15ac="http://schemas.microsoft.com/office/spreadsheetml/2010/11/ac" url="/Users/carriewright/Documents/miRNA seq Projects/Kit_comparison_final_files/Manuscript_files/Molecular Cell/Supplemental copy/SupplementaryTables/"/>
    </mc:Choice>
  </mc:AlternateContent>
  <bookViews>
    <workbookView xWindow="8820" yWindow="3340" windowWidth="42380" windowHeight="20780" tabRatio="500"/>
  </bookViews>
  <sheets>
    <sheet name="Sheet4" sheetId="4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C61" i="4" l="1"/>
  <c r="AB61" i="4"/>
  <c r="AA61" i="4"/>
  <c r="Z61" i="4"/>
  <c r="Y61" i="4"/>
  <c r="X61" i="4"/>
  <c r="W61" i="4"/>
  <c r="AC16" i="4"/>
  <c r="AB16" i="4"/>
  <c r="AA16" i="4"/>
  <c r="Z16" i="4"/>
  <c r="Y16" i="4"/>
  <c r="X16" i="4"/>
  <c r="W16" i="4"/>
  <c r="AC47" i="4"/>
  <c r="AB47" i="4"/>
  <c r="AA47" i="4"/>
  <c r="Z47" i="4"/>
  <c r="Y47" i="4"/>
  <c r="X47" i="4"/>
  <c r="W47" i="4"/>
  <c r="AC57" i="4"/>
  <c r="AB57" i="4"/>
  <c r="AA57" i="4"/>
  <c r="Z57" i="4"/>
  <c r="Y57" i="4"/>
  <c r="X57" i="4"/>
  <c r="W57" i="4"/>
  <c r="AC56" i="4"/>
  <c r="AB56" i="4"/>
  <c r="AA56" i="4"/>
  <c r="Z56" i="4"/>
  <c r="Y56" i="4"/>
  <c r="X56" i="4"/>
  <c r="W56" i="4"/>
  <c r="AC55" i="4"/>
  <c r="AB55" i="4"/>
  <c r="AA55" i="4"/>
  <c r="Z55" i="4"/>
  <c r="Y55" i="4"/>
  <c r="X55" i="4"/>
  <c r="W55" i="4"/>
  <c r="AC54" i="4"/>
  <c r="AB54" i="4"/>
  <c r="AA54" i="4"/>
  <c r="Z54" i="4"/>
  <c r="Y54" i="4"/>
  <c r="X54" i="4"/>
  <c r="W54" i="4"/>
  <c r="AC53" i="4"/>
  <c r="AB53" i="4"/>
  <c r="AA53" i="4"/>
  <c r="Z53" i="4"/>
  <c r="Y53" i="4"/>
  <c r="X53" i="4"/>
  <c r="W53" i="4"/>
  <c r="AC52" i="4"/>
  <c r="AB52" i="4"/>
  <c r="AA52" i="4"/>
  <c r="Z52" i="4"/>
  <c r="Y52" i="4"/>
  <c r="X52" i="4"/>
  <c r="W52" i="4"/>
  <c r="AC51" i="4"/>
  <c r="AB51" i="4"/>
  <c r="AA51" i="4"/>
  <c r="Z51" i="4"/>
  <c r="Y51" i="4"/>
  <c r="X51" i="4"/>
  <c r="W51" i="4"/>
  <c r="AC50" i="4"/>
  <c r="AB50" i="4"/>
  <c r="AA50" i="4"/>
  <c r="Z50" i="4"/>
  <c r="Y50" i="4"/>
  <c r="X50" i="4"/>
  <c r="W50" i="4"/>
  <c r="AC49" i="4"/>
  <c r="AB49" i="4"/>
  <c r="AA49" i="4"/>
  <c r="Z49" i="4"/>
  <c r="Y49" i="4"/>
  <c r="X49" i="4"/>
  <c r="W49" i="4"/>
  <c r="AC67" i="4"/>
  <c r="AB67" i="4"/>
  <c r="AA67" i="4"/>
  <c r="Z67" i="4"/>
  <c r="Y67" i="4"/>
  <c r="X67" i="4"/>
  <c r="W67" i="4"/>
  <c r="AC66" i="4"/>
  <c r="AB66" i="4"/>
  <c r="AA66" i="4"/>
  <c r="Z66" i="4"/>
  <c r="Y66" i="4"/>
  <c r="X66" i="4"/>
  <c r="W66" i="4"/>
  <c r="AC65" i="4"/>
  <c r="AB65" i="4"/>
  <c r="AA65" i="4"/>
  <c r="Z65" i="4"/>
  <c r="Y65" i="4"/>
  <c r="X65" i="4"/>
  <c r="W65" i="4"/>
  <c r="AC64" i="4"/>
  <c r="AB64" i="4"/>
  <c r="AA64" i="4"/>
  <c r="Z64" i="4"/>
  <c r="Y64" i="4"/>
  <c r="X64" i="4"/>
  <c r="W64" i="4"/>
  <c r="AC63" i="4"/>
  <c r="AB63" i="4"/>
  <c r="AA63" i="4"/>
  <c r="Z63" i="4"/>
  <c r="Y63" i="4"/>
  <c r="X63" i="4"/>
  <c r="W63" i="4"/>
  <c r="AC62" i="4"/>
  <c r="AB62" i="4"/>
  <c r="AA62" i="4"/>
  <c r="Z62" i="4"/>
  <c r="Y62" i="4"/>
  <c r="X62" i="4"/>
  <c r="W62" i="4"/>
  <c r="AC60" i="4"/>
  <c r="AB60" i="4"/>
  <c r="AA60" i="4"/>
  <c r="Z60" i="4"/>
  <c r="Y60" i="4"/>
  <c r="X60" i="4"/>
  <c r="W60" i="4"/>
  <c r="AC59" i="4"/>
  <c r="AB59" i="4"/>
  <c r="AA59" i="4"/>
  <c r="Z59" i="4"/>
  <c r="Y59" i="4"/>
  <c r="X59" i="4"/>
  <c r="W59" i="4"/>
  <c r="AC58" i="4"/>
  <c r="AB58" i="4"/>
  <c r="AA58" i="4"/>
  <c r="Z58" i="4"/>
  <c r="Y58" i="4"/>
  <c r="X58" i="4"/>
  <c r="W58" i="4"/>
  <c r="AC43" i="4"/>
  <c r="AB43" i="4"/>
  <c r="AA43" i="4"/>
  <c r="Z43" i="4"/>
  <c r="Y43" i="4"/>
  <c r="X43" i="4"/>
  <c r="W43" i="4"/>
  <c r="AC42" i="4"/>
  <c r="AB42" i="4"/>
  <c r="AA42" i="4"/>
  <c r="Z42" i="4"/>
  <c r="Y42" i="4"/>
  <c r="X42" i="4"/>
  <c r="W42" i="4"/>
  <c r="AC41" i="4"/>
  <c r="AB41" i="4"/>
  <c r="AA41" i="4"/>
  <c r="Z41" i="4"/>
  <c r="Y41" i="4"/>
  <c r="X41" i="4"/>
  <c r="W41" i="4"/>
  <c r="AC40" i="4"/>
  <c r="AB40" i="4"/>
  <c r="AA40" i="4"/>
  <c r="Z40" i="4"/>
  <c r="Y40" i="4"/>
  <c r="X40" i="4"/>
  <c r="W40" i="4"/>
  <c r="AC39" i="4"/>
  <c r="AB39" i="4"/>
  <c r="AA39" i="4"/>
  <c r="Z39" i="4"/>
  <c r="Y39" i="4"/>
  <c r="X39" i="4"/>
  <c r="W39" i="4"/>
  <c r="AC38" i="4"/>
  <c r="AB38" i="4"/>
  <c r="AA38" i="4"/>
  <c r="Z38" i="4"/>
  <c r="Y38" i="4"/>
  <c r="X38" i="4"/>
  <c r="W38" i="4"/>
  <c r="AC37" i="4"/>
  <c r="AB37" i="4"/>
  <c r="AA37" i="4"/>
  <c r="Z37" i="4"/>
  <c r="Y37" i="4"/>
  <c r="X37" i="4"/>
  <c r="W37" i="4"/>
  <c r="AC36" i="4"/>
  <c r="AB36" i="4"/>
  <c r="AA36" i="4"/>
  <c r="Z36" i="4"/>
  <c r="Y36" i="4"/>
  <c r="X36" i="4"/>
  <c r="W36" i="4"/>
  <c r="AC35" i="4"/>
  <c r="AB35" i="4"/>
  <c r="AA35" i="4"/>
  <c r="Z35" i="4"/>
  <c r="Y35" i="4"/>
  <c r="X35" i="4"/>
  <c r="W35" i="4"/>
  <c r="AC46" i="4"/>
  <c r="AB46" i="4"/>
  <c r="AA46" i="4"/>
  <c r="Z46" i="4"/>
  <c r="Y46" i="4"/>
  <c r="X46" i="4"/>
  <c r="W46" i="4"/>
  <c r="AC45" i="4"/>
  <c r="AB45" i="4"/>
  <c r="AA45" i="4"/>
  <c r="Z45" i="4"/>
  <c r="Y45" i="4"/>
  <c r="X45" i="4"/>
  <c r="W45" i="4"/>
  <c r="AC44" i="4"/>
  <c r="AB44" i="4"/>
  <c r="AA44" i="4"/>
  <c r="Z44" i="4"/>
  <c r="Y44" i="4"/>
  <c r="X44" i="4"/>
  <c r="W44" i="4"/>
  <c r="AC33" i="4"/>
  <c r="AB33" i="4"/>
  <c r="AA33" i="4"/>
  <c r="Z33" i="4"/>
  <c r="Y33" i="4"/>
  <c r="X33" i="4"/>
  <c r="W33" i="4"/>
  <c r="AC32" i="4"/>
  <c r="AB32" i="4"/>
  <c r="AA32" i="4"/>
  <c r="Z32" i="4"/>
  <c r="Y32" i="4"/>
  <c r="X32" i="4"/>
  <c r="W32" i="4"/>
  <c r="AC31" i="4"/>
  <c r="AB31" i="4"/>
  <c r="AA31" i="4"/>
  <c r="Z31" i="4"/>
  <c r="Y31" i="4"/>
  <c r="X31" i="4"/>
  <c r="W31" i="4"/>
  <c r="AC30" i="4"/>
  <c r="AB30" i="4"/>
  <c r="AA30" i="4"/>
  <c r="Z30" i="4"/>
  <c r="Y30" i="4"/>
  <c r="X30" i="4"/>
  <c r="W30" i="4"/>
  <c r="AC29" i="4"/>
  <c r="AB29" i="4"/>
  <c r="AA29" i="4"/>
  <c r="Z29" i="4"/>
  <c r="Y29" i="4"/>
  <c r="X29" i="4"/>
  <c r="W29" i="4"/>
  <c r="AC28" i="4"/>
  <c r="AB28" i="4"/>
  <c r="AA28" i="4"/>
  <c r="Z28" i="4"/>
  <c r="Y28" i="4"/>
  <c r="X28" i="4"/>
  <c r="W28" i="4"/>
  <c r="AC26" i="4"/>
  <c r="AB26" i="4"/>
  <c r="AA26" i="4"/>
  <c r="Z26" i="4"/>
  <c r="Y26" i="4"/>
  <c r="X26" i="4"/>
  <c r="W26" i="4"/>
  <c r="AC25" i="4"/>
  <c r="AB25" i="4"/>
  <c r="AA25" i="4"/>
  <c r="Z25" i="4"/>
  <c r="Y25" i="4"/>
  <c r="X25" i="4"/>
  <c r="W25" i="4"/>
  <c r="AC24" i="4"/>
  <c r="AB24" i="4"/>
  <c r="AA24" i="4"/>
  <c r="Z24" i="4"/>
  <c r="Y24" i="4"/>
  <c r="X24" i="4"/>
  <c r="W24" i="4"/>
  <c r="AC12" i="4"/>
  <c r="AB12" i="4"/>
  <c r="AA12" i="4"/>
  <c r="Z12" i="4"/>
  <c r="Y12" i="4"/>
  <c r="X12" i="4"/>
  <c r="W12" i="4"/>
  <c r="AC11" i="4"/>
  <c r="AB11" i="4"/>
  <c r="AA11" i="4"/>
  <c r="Z11" i="4"/>
  <c r="Y11" i="4"/>
  <c r="X11" i="4"/>
  <c r="W11" i="4"/>
  <c r="AC10" i="4"/>
  <c r="AB10" i="4"/>
  <c r="AA10" i="4"/>
  <c r="Z10" i="4"/>
  <c r="Y10" i="4"/>
  <c r="X10" i="4"/>
  <c r="W10" i="4"/>
  <c r="AC9" i="4"/>
  <c r="AB9" i="4"/>
  <c r="AA9" i="4"/>
  <c r="Z9" i="4"/>
  <c r="Y9" i="4"/>
  <c r="X9" i="4"/>
  <c r="W9" i="4"/>
  <c r="AC8" i="4"/>
  <c r="AB8" i="4"/>
  <c r="AA8" i="4"/>
  <c r="Z8" i="4"/>
  <c r="Y8" i="4"/>
  <c r="X8" i="4"/>
  <c r="W8" i="4"/>
  <c r="AC7" i="4"/>
  <c r="AB7" i="4"/>
  <c r="AA7" i="4"/>
  <c r="Z7" i="4"/>
  <c r="Y7" i="4"/>
  <c r="X7" i="4"/>
  <c r="W7" i="4"/>
  <c r="AC6" i="4"/>
  <c r="AB6" i="4"/>
  <c r="AA6" i="4"/>
  <c r="Z6" i="4"/>
  <c r="Y6" i="4"/>
  <c r="X6" i="4"/>
  <c r="W6" i="4"/>
  <c r="AC5" i="4"/>
  <c r="AB5" i="4"/>
  <c r="AA5" i="4"/>
  <c r="Z5" i="4"/>
  <c r="Y5" i="4"/>
  <c r="X5" i="4"/>
  <c r="W5" i="4"/>
  <c r="AC4" i="4"/>
  <c r="AB4" i="4"/>
  <c r="AA4" i="4"/>
  <c r="Z4" i="4"/>
  <c r="Y4" i="4"/>
  <c r="X4" i="4"/>
  <c r="W4" i="4"/>
  <c r="AC22" i="4"/>
  <c r="AB22" i="4"/>
  <c r="AA22" i="4"/>
  <c r="Z22" i="4"/>
  <c r="Y22" i="4"/>
  <c r="X22" i="4"/>
  <c r="W22" i="4"/>
  <c r="AC21" i="4"/>
  <c r="AB21" i="4"/>
  <c r="AA21" i="4"/>
  <c r="Z21" i="4"/>
  <c r="Y21" i="4"/>
  <c r="X21" i="4"/>
  <c r="W21" i="4"/>
  <c r="AC20" i="4"/>
  <c r="AB20" i="4"/>
  <c r="AA20" i="4"/>
  <c r="Z20" i="4"/>
  <c r="Y20" i="4"/>
  <c r="X20" i="4"/>
  <c r="W20" i="4"/>
  <c r="AC19" i="4"/>
  <c r="AB19" i="4"/>
  <c r="AA19" i="4"/>
  <c r="Z19" i="4"/>
  <c r="Y19" i="4"/>
  <c r="X19" i="4"/>
  <c r="W19" i="4"/>
  <c r="AC18" i="4"/>
  <c r="AB18" i="4"/>
  <c r="AA18" i="4"/>
  <c r="Z18" i="4"/>
  <c r="Y18" i="4"/>
  <c r="X18" i="4"/>
  <c r="W18" i="4"/>
  <c r="AC17" i="4"/>
  <c r="AB17" i="4"/>
  <c r="AA17" i="4"/>
  <c r="Z17" i="4"/>
  <c r="Y17" i="4"/>
  <c r="X17" i="4"/>
  <c r="W17" i="4"/>
  <c r="AC15" i="4"/>
  <c r="AB15" i="4"/>
  <c r="AA15" i="4"/>
  <c r="Z15" i="4"/>
  <c r="Y15" i="4"/>
  <c r="X15" i="4"/>
  <c r="W15" i="4"/>
  <c r="AC14" i="4"/>
  <c r="AB14" i="4"/>
  <c r="AA14" i="4"/>
  <c r="Z14" i="4"/>
  <c r="Y14" i="4"/>
  <c r="X14" i="4"/>
  <c r="W14" i="4"/>
  <c r="AC13" i="4"/>
  <c r="AB13" i="4"/>
  <c r="AA13" i="4"/>
  <c r="Z13" i="4"/>
  <c r="Y13" i="4"/>
  <c r="X13" i="4"/>
  <c r="W13" i="4"/>
  <c r="AC27" i="4"/>
  <c r="AB27" i="4"/>
  <c r="AA27" i="4"/>
  <c r="Z27" i="4"/>
  <c r="Y27" i="4"/>
  <c r="X27" i="4"/>
  <c r="W27" i="4"/>
</calcChain>
</file>

<file path=xl/sharedStrings.xml><?xml version="1.0" encoding="utf-8"?>
<sst xmlns="http://schemas.openxmlformats.org/spreadsheetml/2006/main" count="244" uniqueCount="37">
  <si>
    <t>miRNA</t>
  </si>
  <si>
    <t>piRNA</t>
  </si>
  <si>
    <t>rRNA</t>
  </si>
  <si>
    <t>scaRNA</t>
  </si>
  <si>
    <t>snoRNA_CD_box</t>
  </si>
  <si>
    <t>snRNA_UCSC</t>
  </si>
  <si>
    <t>tRNA_UCSC</t>
  </si>
  <si>
    <t>%unmapped</t>
  </si>
  <si>
    <t>%miRNA_of_mapped</t>
  </si>
  <si>
    <t>%piRNA_of_mapped</t>
  </si>
  <si>
    <t>%rRNA_of_mapped</t>
  </si>
  <si>
    <t>%scaRNA_of_mapped</t>
  </si>
  <si>
    <t>%snoRNA_CD_box_of_mapped</t>
  </si>
  <si>
    <t>%snRNA_of_mapped</t>
  </si>
  <si>
    <t>%tRNA_of_mapped</t>
  </si>
  <si>
    <t>%miRNA_of_total</t>
  </si>
  <si>
    <t>%piRNA_of_total</t>
  </si>
  <si>
    <t>%rRNA_of_total</t>
  </si>
  <si>
    <t>%scaRNA_of_total</t>
  </si>
  <si>
    <t>%snoRNA_CD_box_of_total</t>
  </si>
  <si>
    <t>%snRNA_of_total</t>
  </si>
  <si>
    <t>%tRNA_of_total</t>
  </si>
  <si>
    <t>Method</t>
  </si>
  <si>
    <t>Batch</t>
  </si>
  <si>
    <t>StaringAmount_of_totalRNA</t>
  </si>
  <si>
    <t>Clontech</t>
  </si>
  <si>
    <t>Illumina</t>
  </si>
  <si>
    <t>NEB</t>
  </si>
  <si>
    <t>NEXTflex</t>
  </si>
  <si>
    <t>Total Mapped Reads</t>
  </si>
  <si>
    <t>Total Reads</t>
  </si>
  <si>
    <t>NA</t>
  </si>
  <si>
    <t>Type</t>
  </si>
  <si>
    <t>Synthetic</t>
  </si>
  <si>
    <t>Brain</t>
  </si>
  <si>
    <t>Columns E-K show the number of reads mapping to each type of RNA, while L shows the total number of reads. Columns N-T show the percentage of reads of the total mapped reads that map to each type of small RNA. Column U shows the percentage of the total reads that did not map to any off the evaluated RNAs. Column V through AB show the percentage of reads of all reads that map to each type of small RNA. miRNA = microRNA, piRNA = PIWI interacting RNA, rRNA = ribosomal RNA, snoRNA = small nucleolar RNA, snRNA = small nuclear RNA, tRNA = transfer RNA. Synthetic samples from are highlighted in red. These samples were only aligned to the synthetic sequences.</t>
  </si>
  <si>
    <r>
      <rPr>
        <b/>
        <sz val="12"/>
        <color theme="1"/>
        <rFont val="Calibri"/>
        <family val="2"/>
        <scheme val="minor"/>
      </rPr>
      <t>Supplementary Table 3.</t>
    </r>
    <r>
      <rPr>
        <sz val="12"/>
        <color theme="1"/>
        <rFont val="Calibri"/>
        <family val="2"/>
        <scheme val="minor"/>
      </rPr>
      <t xml:space="preserve"> Percentage of reads mapping to various types of small RN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Arial"/>
    </font>
    <font>
      <sz val="12"/>
      <color rgb="FFFF0000"/>
      <name val="Arial"/>
    </font>
    <font>
      <b/>
      <sz val="14"/>
      <color rgb="FFFFFFFF"/>
      <name val="Arial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1"/>
      <name val="Arial"/>
    </font>
  </fonts>
  <fills count="7">
    <fill>
      <patternFill patternType="none"/>
    </fill>
    <fill>
      <patternFill patternType="gray125"/>
    </fill>
    <fill>
      <patternFill patternType="solid">
        <fgColor rgb="FFFFB7B4"/>
        <bgColor indexed="64"/>
      </patternFill>
    </fill>
    <fill>
      <patternFill patternType="solid">
        <fgColor rgb="FFCFD494"/>
        <bgColor indexed="64"/>
      </patternFill>
    </fill>
    <fill>
      <patternFill patternType="solid">
        <fgColor rgb="FF7CDEBB"/>
        <bgColor indexed="64"/>
      </patternFill>
    </fill>
    <fill>
      <patternFill patternType="solid">
        <fgColor rgb="FF86D7F4"/>
        <bgColor indexed="64"/>
      </patternFill>
    </fill>
    <fill>
      <patternFill patternType="solid">
        <fgColor rgb="FF86D7F5"/>
        <bgColor indexed="64"/>
      </patternFill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9">
    <xf numFmtId="0" fontId="0" fillId="0" borderId="0" xfId="0"/>
    <xf numFmtId="0" fontId="0" fillId="0" borderId="0" xfId="0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3" borderId="3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3" fillId="2" borderId="6" xfId="0" applyFont="1" applyFill="1" applyBorder="1" applyAlignment="1">
      <alignment horizontal="center"/>
    </xf>
    <xf numFmtId="0" fontId="3" fillId="3" borderId="6" xfId="0" applyFont="1" applyFill="1" applyBorder="1" applyAlignment="1">
      <alignment horizontal="center"/>
    </xf>
    <xf numFmtId="0" fontId="3" fillId="4" borderId="6" xfId="0" applyFont="1" applyFill="1" applyBorder="1" applyAlignment="1">
      <alignment horizontal="center"/>
    </xf>
    <xf numFmtId="0" fontId="3" fillId="5" borderId="6" xfId="0" applyFont="1" applyFill="1" applyBorder="1" applyAlignment="1">
      <alignment horizontal="center"/>
    </xf>
    <xf numFmtId="0" fontId="3" fillId="5" borderId="8" xfId="0" applyFont="1" applyFill="1" applyBorder="1" applyAlignment="1">
      <alignment horizontal="center"/>
    </xf>
    <xf numFmtId="0" fontId="3" fillId="2" borderId="8" xfId="0" applyFont="1" applyFill="1" applyBorder="1" applyAlignment="1">
      <alignment horizontal="center"/>
    </xf>
    <xf numFmtId="0" fontId="3" fillId="3" borderId="8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center"/>
    </xf>
    <xf numFmtId="0" fontId="3" fillId="6" borderId="1" xfId="0" applyFont="1" applyFill="1" applyBorder="1" applyAlignment="1">
      <alignment horizontal="center"/>
    </xf>
    <xf numFmtId="0" fontId="3" fillId="6" borderId="3" xfId="0" applyFont="1" applyFill="1" applyBorder="1" applyAlignment="1">
      <alignment horizontal="center"/>
    </xf>
    <xf numFmtId="0" fontId="8" fillId="6" borderId="1" xfId="0" applyFont="1" applyFill="1" applyBorder="1" applyAlignment="1">
      <alignment horizontal="center"/>
    </xf>
    <xf numFmtId="0" fontId="6" fillId="0" borderId="12" xfId="0" applyFont="1" applyBorder="1" applyAlignment="1">
      <alignment horizontal="center"/>
    </xf>
    <xf numFmtId="0" fontId="6" fillId="0" borderId="13" xfId="0" applyFont="1" applyBorder="1" applyAlignment="1">
      <alignment horizontal="center"/>
    </xf>
    <xf numFmtId="0" fontId="6" fillId="0" borderId="14" xfId="0" applyFont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1" xfId="0" applyFont="1" applyBorder="1" applyAlignment="1">
      <alignment horizontal="center"/>
    </xf>
    <xf numFmtId="2" fontId="0" fillId="0" borderId="1" xfId="0" applyNumberFormat="1" applyFont="1" applyBorder="1" applyAlignment="1">
      <alignment horizontal="center"/>
    </xf>
    <xf numFmtId="2" fontId="0" fillId="0" borderId="7" xfId="0" applyNumberFormat="1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2" fontId="0" fillId="0" borderId="3" xfId="0" applyNumberFormat="1" applyFont="1" applyBorder="1" applyAlignment="1">
      <alignment horizontal="center"/>
    </xf>
    <xf numFmtId="2" fontId="0" fillId="0" borderId="9" xfId="0" applyNumberFormat="1" applyFont="1" applyBorder="1" applyAlignment="1">
      <alignment horizontal="center"/>
    </xf>
    <xf numFmtId="0" fontId="0" fillId="0" borderId="0" xfId="0" applyFont="1" applyAlignment="1">
      <alignment horizontal="left"/>
    </xf>
    <xf numFmtId="0" fontId="8" fillId="2" borderId="6" xfId="0" applyFont="1" applyFill="1" applyBorder="1" applyAlignment="1">
      <alignment horizontal="center"/>
    </xf>
    <xf numFmtId="0" fontId="8" fillId="2" borderId="1" xfId="0" applyFont="1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8" fillId="3" borderId="6" xfId="0" applyFont="1" applyFill="1" applyBorder="1" applyAlignment="1">
      <alignment horizontal="center"/>
    </xf>
    <xf numFmtId="0" fontId="8" fillId="3" borderId="1" xfId="0" applyFont="1" applyFill="1" applyBorder="1" applyAlignment="1">
      <alignment horizontal="center"/>
    </xf>
    <xf numFmtId="0" fontId="8" fillId="4" borderId="8" xfId="0" applyFont="1" applyFill="1" applyBorder="1" applyAlignment="1">
      <alignment horizontal="center"/>
    </xf>
    <xf numFmtId="0" fontId="8" fillId="4" borderId="3" xfId="0" applyFont="1" applyFill="1" applyBorder="1" applyAlignment="1">
      <alignment horizontal="center"/>
    </xf>
    <xf numFmtId="0" fontId="8" fillId="5" borderId="6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7" fillId="2" borderId="2" xfId="0" applyFont="1" applyFill="1" applyBorder="1" applyAlignment="1">
      <alignment horizontal="center"/>
    </xf>
    <xf numFmtId="1" fontId="7" fillId="0" borderId="2" xfId="0" applyNumberFormat="1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4" fillId="3" borderId="4" xfId="0" applyFont="1" applyFill="1" applyBorder="1" applyAlignment="1">
      <alignment horizontal="center"/>
    </xf>
    <xf numFmtId="0" fontId="4" fillId="3" borderId="2" xfId="0" applyFont="1" applyFill="1" applyBorder="1" applyAlignment="1">
      <alignment horizontal="center"/>
    </xf>
    <xf numFmtId="0" fontId="7" fillId="0" borderId="7" xfId="0" applyFont="1" applyBorder="1" applyAlignment="1">
      <alignment horizontal="center"/>
    </xf>
    <xf numFmtId="2" fontId="7" fillId="0" borderId="2" xfId="0" applyNumberFormat="1" applyFont="1" applyBorder="1" applyAlignment="1">
      <alignment horizontal="center"/>
    </xf>
    <xf numFmtId="0" fontId="4" fillId="4" borderId="4" xfId="0" applyFont="1" applyFill="1" applyBorder="1" applyAlignment="1">
      <alignment horizontal="center"/>
    </xf>
    <xf numFmtId="0" fontId="4" fillId="4" borderId="2" xfId="0" applyFont="1" applyFill="1" applyBorder="1" applyAlignment="1">
      <alignment horizontal="center"/>
    </xf>
    <xf numFmtId="0" fontId="4" fillId="5" borderId="10" xfId="0" applyFont="1" applyFill="1" applyBorder="1" applyAlignment="1">
      <alignment horizontal="center"/>
    </xf>
    <xf numFmtId="0" fontId="4" fillId="6" borderId="11" xfId="0" applyFont="1" applyFill="1" applyBorder="1" applyAlignment="1">
      <alignment horizontal="center"/>
    </xf>
    <xf numFmtId="1" fontId="7" fillId="0" borderId="11" xfId="0" applyNumberFormat="1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2" fontId="7" fillId="0" borderId="11" xfId="0" applyNumberFormat="1" applyFont="1" applyBorder="1" applyAlignment="1">
      <alignment horizontal="center"/>
    </xf>
    <xf numFmtId="0" fontId="0" fillId="0" borderId="0" xfId="0" applyAlignment="1">
      <alignment horizontal="left" wrapText="1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colors>
    <mruColors>
      <color rgb="FFFFB7B4"/>
      <color rgb="FF7CDEBB"/>
      <color rgb="FF86D7F5"/>
      <color rgb="FFCFD494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G169"/>
  <sheetViews>
    <sheetView tabSelected="1" topLeftCell="A39" workbookViewId="0">
      <selection activeCell="B70" sqref="B70:N73"/>
    </sheetView>
  </sheetViews>
  <sheetFormatPr baseColWidth="10" defaultRowHeight="16" x14ac:dyDescent="0.2"/>
  <cols>
    <col min="1" max="1" width="10.83203125" style="1"/>
    <col min="2" max="2" width="13.6640625" style="1" customWidth="1"/>
    <col min="3" max="3" width="6.6640625" style="1" bestFit="1" customWidth="1"/>
    <col min="4" max="4" width="24.33203125" style="1" bestFit="1" customWidth="1"/>
    <col min="5" max="5" width="24.33203125" style="1" customWidth="1"/>
    <col min="6" max="9" width="10.83203125" style="1"/>
    <col min="10" max="10" width="14.83203125" style="1" bestFit="1" customWidth="1"/>
    <col min="11" max="11" width="11.83203125" style="1" bestFit="1" customWidth="1"/>
    <col min="12" max="12" width="10.83203125" style="1"/>
    <col min="13" max="13" width="17.6640625" style="1" bestFit="1" customWidth="1"/>
    <col min="14" max="14" width="12.1640625" style="1" bestFit="1" customWidth="1"/>
    <col min="15" max="15" width="18.5" style="1" bestFit="1" customWidth="1"/>
    <col min="16" max="16" width="18" style="1" bestFit="1" customWidth="1"/>
    <col min="17" max="17" width="17.1640625" style="1" bestFit="1" customWidth="1"/>
    <col min="18" max="18" width="19" style="1" bestFit="1" customWidth="1"/>
    <col min="19" max="19" width="26.5" style="1" bestFit="1" customWidth="1"/>
    <col min="20" max="20" width="18.1640625" style="1" bestFit="1" customWidth="1"/>
    <col min="21" max="21" width="17" style="1" bestFit="1" customWidth="1"/>
    <col min="22" max="22" width="11.33203125" style="1" bestFit="1" customWidth="1"/>
    <col min="23" max="23" width="16" style="1" bestFit="1" customWidth="1"/>
    <col min="24" max="24" width="15" style="1" bestFit="1" customWidth="1"/>
    <col min="25" max="25" width="14.1640625" style="1" bestFit="1" customWidth="1"/>
    <col min="26" max="26" width="16.1640625" style="1" bestFit="1" customWidth="1"/>
    <col min="27" max="27" width="23.6640625" style="1" bestFit="1" customWidth="1"/>
    <col min="28" max="28" width="15.33203125" style="1" bestFit="1" customWidth="1"/>
    <col min="29" max="29" width="14.1640625" style="1" bestFit="1" customWidth="1"/>
    <col min="30" max="16384" width="10.83203125" style="1"/>
  </cols>
  <sheetData>
    <row r="1" spans="2:33" ht="17" thickBot="1" x14ac:dyDescent="0.25"/>
    <row r="2" spans="2:33" ht="17" thickBot="1" x14ac:dyDescent="0.25">
      <c r="B2" s="22" t="s">
        <v>22</v>
      </c>
      <c r="C2" s="23" t="s">
        <v>23</v>
      </c>
      <c r="D2" s="23" t="s">
        <v>24</v>
      </c>
      <c r="E2" s="23" t="s">
        <v>32</v>
      </c>
      <c r="F2" s="23" t="s">
        <v>0</v>
      </c>
      <c r="G2" s="23" t="s">
        <v>1</v>
      </c>
      <c r="H2" s="23" t="s">
        <v>2</v>
      </c>
      <c r="I2" s="23" t="s">
        <v>3</v>
      </c>
      <c r="J2" s="23" t="s">
        <v>4</v>
      </c>
      <c r="K2" s="23" t="s">
        <v>5</v>
      </c>
      <c r="L2" s="23" t="s">
        <v>6</v>
      </c>
      <c r="M2" s="23" t="s">
        <v>29</v>
      </c>
      <c r="N2" s="23" t="s">
        <v>30</v>
      </c>
      <c r="O2" s="23" t="s">
        <v>8</v>
      </c>
      <c r="P2" s="23" t="s">
        <v>9</v>
      </c>
      <c r="Q2" s="23" t="s">
        <v>10</v>
      </c>
      <c r="R2" s="23" t="s">
        <v>11</v>
      </c>
      <c r="S2" s="23" t="s">
        <v>12</v>
      </c>
      <c r="T2" s="23" t="s">
        <v>13</v>
      </c>
      <c r="U2" s="23" t="s">
        <v>14</v>
      </c>
      <c r="V2" s="23" t="s">
        <v>7</v>
      </c>
      <c r="W2" s="23" t="s">
        <v>15</v>
      </c>
      <c r="X2" s="23" t="s">
        <v>16</v>
      </c>
      <c r="Y2" s="23" t="s">
        <v>17</v>
      </c>
      <c r="Z2" s="23" t="s">
        <v>18</v>
      </c>
      <c r="AA2" s="23" t="s">
        <v>19</v>
      </c>
      <c r="AB2" s="23" t="s">
        <v>20</v>
      </c>
      <c r="AC2" s="24" t="s">
        <v>21</v>
      </c>
    </row>
    <row r="3" spans="2:33" s="46" customFormat="1" x14ac:dyDescent="0.2">
      <c r="B3" s="41" t="s">
        <v>25</v>
      </c>
      <c r="C3" s="42" t="s">
        <v>31</v>
      </c>
      <c r="D3" s="42">
        <v>300</v>
      </c>
      <c r="E3" s="42" t="s">
        <v>33</v>
      </c>
      <c r="F3" s="43">
        <v>35035747.774499997</v>
      </c>
      <c r="G3" s="44" t="s">
        <v>31</v>
      </c>
      <c r="H3" s="44" t="s">
        <v>31</v>
      </c>
      <c r="I3" s="44" t="s">
        <v>31</v>
      </c>
      <c r="J3" s="44" t="s">
        <v>31</v>
      </c>
      <c r="K3" s="44" t="s">
        <v>31</v>
      </c>
      <c r="L3" s="44" t="s">
        <v>31</v>
      </c>
      <c r="M3" s="43">
        <v>35035747.774499997</v>
      </c>
      <c r="N3" s="44">
        <v>50447441</v>
      </c>
      <c r="O3" s="44" t="s">
        <v>31</v>
      </c>
      <c r="P3" s="44" t="s">
        <v>31</v>
      </c>
      <c r="Q3" s="44" t="s">
        <v>31</v>
      </c>
      <c r="R3" s="44" t="s">
        <v>31</v>
      </c>
      <c r="S3" s="44" t="s">
        <v>31</v>
      </c>
      <c r="T3" s="44" t="s">
        <v>31</v>
      </c>
      <c r="U3" s="44" t="s">
        <v>31</v>
      </c>
      <c r="V3" s="44" t="s">
        <v>31</v>
      </c>
      <c r="W3" s="44">
        <v>69.45</v>
      </c>
      <c r="X3" s="44" t="s">
        <v>31</v>
      </c>
      <c r="Y3" s="44" t="s">
        <v>31</v>
      </c>
      <c r="Z3" s="44" t="s">
        <v>31</v>
      </c>
      <c r="AA3" s="44" t="s">
        <v>31</v>
      </c>
      <c r="AB3" s="44" t="s">
        <v>31</v>
      </c>
      <c r="AC3" s="45" t="s">
        <v>31</v>
      </c>
    </row>
    <row r="4" spans="2:33" x14ac:dyDescent="0.2">
      <c r="B4" s="9" t="s">
        <v>25</v>
      </c>
      <c r="C4" s="2">
        <v>1</v>
      </c>
      <c r="D4" s="2">
        <v>100</v>
      </c>
      <c r="E4" s="2" t="s">
        <v>34</v>
      </c>
      <c r="F4" s="26">
        <v>401779</v>
      </c>
      <c r="G4" s="26">
        <v>187733</v>
      </c>
      <c r="H4" s="26">
        <v>7383340</v>
      </c>
      <c r="I4" s="26">
        <v>12454</v>
      </c>
      <c r="J4" s="26">
        <v>824974</v>
      </c>
      <c r="K4" s="26">
        <v>525276</v>
      </c>
      <c r="L4" s="26">
        <v>830278</v>
      </c>
      <c r="M4" s="26">
        <v>10165834</v>
      </c>
      <c r="N4" s="26">
        <v>25663037</v>
      </c>
      <c r="O4" s="27">
        <v>3.9522482857776402</v>
      </c>
      <c r="P4" s="27">
        <v>1.8467053465559244</v>
      </c>
      <c r="Q4" s="27">
        <v>72.628964824725657</v>
      </c>
      <c r="R4" s="27">
        <v>0.12250839429406382</v>
      </c>
      <c r="S4" s="27">
        <v>8.1151630058094604</v>
      </c>
      <c r="T4" s="27">
        <v>5.1670723720257481</v>
      </c>
      <c r="U4" s="27">
        <v>8.1673377708115247</v>
      </c>
      <c r="V4" s="26">
        <v>60.57</v>
      </c>
      <c r="W4" s="27">
        <f t="shared" ref="W4:W37" si="0">F4/N4*100</f>
        <v>1.5655941266811093</v>
      </c>
      <c r="X4" s="27">
        <f t="shared" ref="X4:X37" si="1">G4/N4*100</f>
        <v>0.7315307225719232</v>
      </c>
      <c r="Y4" s="27">
        <f t="shared" ref="Y4:Y37" si="2">H4/N4*100</f>
        <v>28.770328313051959</v>
      </c>
      <c r="Z4" s="27">
        <f t="shared" ref="Z4:Z37" si="3">I4/N4*100</f>
        <v>4.8528940670583921E-2</v>
      </c>
      <c r="AA4" s="27">
        <f t="shared" ref="AA4:AA37" si="4">J4/N4*100</f>
        <v>3.2146390156394977</v>
      </c>
      <c r="AB4" s="27">
        <f t="shared" ref="AB4:AB37" si="5">K4/N4*100</f>
        <v>2.0468193222805233</v>
      </c>
      <c r="AC4" s="28">
        <f t="shared" ref="AC4:AC37" si="6">L4/N4*100</f>
        <v>3.2353068734616248</v>
      </c>
      <c r="AD4" s="25"/>
    </row>
    <row r="5" spans="2:33" x14ac:dyDescent="0.2">
      <c r="B5" s="9" t="s">
        <v>25</v>
      </c>
      <c r="C5" s="2">
        <v>1</v>
      </c>
      <c r="D5" s="2">
        <v>100</v>
      </c>
      <c r="E5" s="2" t="s">
        <v>34</v>
      </c>
      <c r="F5" s="26">
        <v>385679</v>
      </c>
      <c r="G5" s="26">
        <v>163307</v>
      </c>
      <c r="H5" s="26">
        <v>6355181</v>
      </c>
      <c r="I5" s="26">
        <v>12071</v>
      </c>
      <c r="J5" s="26">
        <v>767004</v>
      </c>
      <c r="K5" s="26">
        <v>513793</v>
      </c>
      <c r="L5" s="26">
        <v>837762</v>
      </c>
      <c r="M5" s="26">
        <v>9034797</v>
      </c>
      <c r="N5" s="26">
        <v>23454865</v>
      </c>
      <c r="O5" s="27">
        <v>4.2688175506322947</v>
      </c>
      <c r="P5" s="27">
        <v>1.8075336944482538</v>
      </c>
      <c r="Q5" s="27">
        <v>70.341159851184258</v>
      </c>
      <c r="R5" s="27">
        <v>0.13360565821235384</v>
      </c>
      <c r="S5" s="27">
        <v>8.4894436477100719</v>
      </c>
      <c r="T5" s="27">
        <v>5.6868239540965888</v>
      </c>
      <c r="U5" s="27">
        <v>9.2726156437161791</v>
      </c>
      <c r="V5" s="26">
        <v>61.66</v>
      </c>
      <c r="W5" s="27">
        <f t="shared" si="0"/>
        <v>1.6443454268442816</v>
      </c>
      <c r="X5" s="27">
        <f t="shared" si="1"/>
        <v>0.69626066916181362</v>
      </c>
      <c r="Y5" s="27">
        <f t="shared" si="2"/>
        <v>27.095363797659889</v>
      </c>
      <c r="Z5" s="27">
        <f t="shared" si="3"/>
        <v>5.1464802717900951E-2</v>
      </c>
      <c r="AA5" s="27">
        <f t="shared" si="4"/>
        <v>3.2701275407042423</v>
      </c>
      <c r="AB5" s="27">
        <f t="shared" si="5"/>
        <v>2.1905604658138089</v>
      </c>
      <c r="AC5" s="28">
        <f t="shared" si="6"/>
        <v>3.5718048259923902</v>
      </c>
      <c r="AD5" s="25"/>
    </row>
    <row r="6" spans="2:33" x14ac:dyDescent="0.2">
      <c r="B6" s="9" t="s">
        <v>25</v>
      </c>
      <c r="C6" s="2">
        <v>1</v>
      </c>
      <c r="D6" s="2">
        <v>100</v>
      </c>
      <c r="E6" s="2" t="s">
        <v>34</v>
      </c>
      <c r="F6" s="26">
        <v>352585</v>
      </c>
      <c r="G6" s="26">
        <v>173396</v>
      </c>
      <c r="H6" s="26">
        <v>6801961</v>
      </c>
      <c r="I6" s="26">
        <v>11254</v>
      </c>
      <c r="J6" s="26">
        <v>739480</v>
      </c>
      <c r="K6" s="26">
        <v>498160</v>
      </c>
      <c r="L6" s="26">
        <v>808469</v>
      </c>
      <c r="M6" s="26">
        <v>9385305</v>
      </c>
      <c r="N6" s="26">
        <v>23647498</v>
      </c>
      <c r="O6" s="27">
        <v>3.7567772171495761</v>
      </c>
      <c r="P6" s="27">
        <v>1.847526532169173</v>
      </c>
      <c r="Q6" s="27">
        <v>72.474586601074762</v>
      </c>
      <c r="R6" s="27">
        <v>0.11991086064864168</v>
      </c>
      <c r="S6" s="27">
        <v>7.8791259314428252</v>
      </c>
      <c r="T6" s="27">
        <v>5.3078722534856357</v>
      </c>
      <c r="U6" s="27">
        <v>8.614200604029385</v>
      </c>
      <c r="V6" s="26">
        <v>60.49</v>
      </c>
      <c r="W6" s="27">
        <f t="shared" si="0"/>
        <v>1.4910034034044533</v>
      </c>
      <c r="X6" s="27">
        <f t="shared" si="1"/>
        <v>0.73325304858890361</v>
      </c>
      <c r="Y6" s="27">
        <f t="shared" si="2"/>
        <v>28.763977482945553</v>
      </c>
      <c r="Z6" s="27">
        <f t="shared" si="3"/>
        <v>4.7590658428219336E-2</v>
      </c>
      <c r="AA6" s="27">
        <f t="shared" si="4"/>
        <v>3.1270961519903708</v>
      </c>
      <c r="AB6" s="27">
        <f t="shared" si="5"/>
        <v>2.1066076419585698</v>
      </c>
      <c r="AC6" s="28">
        <f t="shared" si="6"/>
        <v>3.4188352611341801</v>
      </c>
      <c r="AD6" s="25"/>
    </row>
    <row r="7" spans="2:33" x14ac:dyDescent="0.2">
      <c r="B7" s="9" t="s">
        <v>25</v>
      </c>
      <c r="C7" s="2">
        <v>1</v>
      </c>
      <c r="D7" s="2">
        <v>250</v>
      </c>
      <c r="E7" s="2" t="s">
        <v>34</v>
      </c>
      <c r="F7" s="26">
        <v>183116</v>
      </c>
      <c r="G7" s="26">
        <v>88215</v>
      </c>
      <c r="H7" s="26">
        <v>3648479</v>
      </c>
      <c r="I7" s="26">
        <v>5578</v>
      </c>
      <c r="J7" s="26">
        <v>449166</v>
      </c>
      <c r="K7" s="26">
        <v>272708</v>
      </c>
      <c r="L7" s="26">
        <v>335371</v>
      </c>
      <c r="M7" s="26">
        <v>4982633</v>
      </c>
      <c r="N7" s="26">
        <v>11965065</v>
      </c>
      <c r="O7" s="27">
        <v>3.6750850403792534</v>
      </c>
      <c r="P7" s="27">
        <v>1.7704494792211267</v>
      </c>
      <c r="Q7" s="27">
        <v>73.223915949659542</v>
      </c>
      <c r="R7" s="27">
        <v>0.11194884311166405</v>
      </c>
      <c r="S7" s="27">
        <v>9.0146314207769258</v>
      </c>
      <c r="T7" s="27">
        <v>5.4731705104510002</v>
      </c>
      <c r="U7" s="27">
        <v>6.7307987564004819</v>
      </c>
      <c r="V7" s="26">
        <v>58.54</v>
      </c>
      <c r="W7" s="27">
        <f t="shared" si="0"/>
        <v>1.5304221080286651</v>
      </c>
      <c r="X7" s="27">
        <f t="shared" si="1"/>
        <v>0.73727138130883529</v>
      </c>
      <c r="Y7" s="27">
        <f t="shared" si="2"/>
        <v>30.492763725061252</v>
      </c>
      <c r="Z7" s="27">
        <f t="shared" si="3"/>
        <v>4.6619053051529601E-2</v>
      </c>
      <c r="AA7" s="27">
        <f t="shared" si="4"/>
        <v>3.7539787706961891</v>
      </c>
      <c r="AB7" s="27">
        <f t="shared" si="5"/>
        <v>2.2792019934701568</v>
      </c>
      <c r="AC7" s="28">
        <f t="shared" si="6"/>
        <v>2.8029183293195645</v>
      </c>
      <c r="AD7" s="25"/>
    </row>
    <row r="8" spans="2:33" x14ac:dyDescent="0.2">
      <c r="B8" s="9" t="s">
        <v>25</v>
      </c>
      <c r="C8" s="2">
        <v>1</v>
      </c>
      <c r="D8" s="2">
        <v>250</v>
      </c>
      <c r="E8" s="2" t="s">
        <v>34</v>
      </c>
      <c r="F8" s="26">
        <v>500321</v>
      </c>
      <c r="G8" s="26">
        <v>237365</v>
      </c>
      <c r="H8" s="26">
        <v>10980326</v>
      </c>
      <c r="I8" s="26">
        <v>16325</v>
      </c>
      <c r="J8" s="26">
        <v>1254508</v>
      </c>
      <c r="K8" s="26">
        <v>763985</v>
      </c>
      <c r="L8" s="26">
        <v>998311</v>
      </c>
      <c r="M8" s="26">
        <v>14751141</v>
      </c>
      <c r="N8" s="26">
        <v>36125538</v>
      </c>
      <c r="O8" s="27">
        <v>3.3917444081105321</v>
      </c>
      <c r="P8" s="27">
        <v>1.6091297615553941</v>
      </c>
      <c r="Q8" s="27">
        <v>74.43712998201292</v>
      </c>
      <c r="R8" s="27">
        <v>0.11066940516669184</v>
      </c>
      <c r="S8" s="27">
        <v>8.5044811109865996</v>
      </c>
      <c r="T8" s="27">
        <v>5.179158683385916</v>
      </c>
      <c r="U8" s="27">
        <v>6.7676866487819485</v>
      </c>
      <c r="V8" s="26">
        <v>59.34</v>
      </c>
      <c r="W8" s="27">
        <f t="shared" si="0"/>
        <v>1.3849510005913268</v>
      </c>
      <c r="X8" s="27">
        <f t="shared" si="1"/>
        <v>0.65705595858530885</v>
      </c>
      <c r="Y8" s="27">
        <f t="shared" si="2"/>
        <v>30.394913426618036</v>
      </c>
      <c r="Z8" s="27">
        <f t="shared" si="3"/>
        <v>4.5189638421440255E-2</v>
      </c>
      <c r="AA8" s="27">
        <f t="shared" si="4"/>
        <v>3.4726347881656459</v>
      </c>
      <c r="AB8" s="27">
        <f t="shared" si="5"/>
        <v>2.1148058750017786</v>
      </c>
      <c r="AC8" s="28">
        <f t="shared" si="6"/>
        <v>2.7634495021222936</v>
      </c>
      <c r="AD8" s="25"/>
    </row>
    <row r="9" spans="2:33" x14ac:dyDescent="0.2">
      <c r="B9" s="9" t="s">
        <v>25</v>
      </c>
      <c r="C9" s="2">
        <v>1</v>
      </c>
      <c r="D9" s="2">
        <v>250</v>
      </c>
      <c r="E9" s="2" t="s">
        <v>34</v>
      </c>
      <c r="F9" s="26">
        <v>335236</v>
      </c>
      <c r="G9" s="26">
        <v>157475</v>
      </c>
      <c r="H9" s="26">
        <v>6317303</v>
      </c>
      <c r="I9" s="26">
        <v>9375</v>
      </c>
      <c r="J9" s="26">
        <v>760695</v>
      </c>
      <c r="K9" s="26">
        <v>457034</v>
      </c>
      <c r="L9" s="26">
        <v>580620</v>
      </c>
      <c r="M9" s="26">
        <v>8617738</v>
      </c>
      <c r="N9" s="26">
        <v>20756646</v>
      </c>
      <c r="O9" s="27">
        <v>3.890069528686066</v>
      </c>
      <c r="P9" s="27">
        <v>1.8273356651130495</v>
      </c>
      <c r="Q9" s="27">
        <v>73.305814124309649</v>
      </c>
      <c r="R9" s="27">
        <v>0.10878724788337729</v>
      </c>
      <c r="S9" s="27">
        <v>8.8270843230555389</v>
      </c>
      <c r="T9" s="27">
        <v>5.3034102452406886</v>
      </c>
      <c r="U9" s="27">
        <v>6.737498865711629</v>
      </c>
      <c r="V9" s="26">
        <v>58.66</v>
      </c>
      <c r="W9" s="27">
        <f t="shared" si="0"/>
        <v>1.6150778887880055</v>
      </c>
      <c r="X9" s="27">
        <f t="shared" si="1"/>
        <v>0.75867266802160616</v>
      </c>
      <c r="Y9" s="27">
        <f t="shared" si="2"/>
        <v>30.435085707006802</v>
      </c>
      <c r="Z9" s="27">
        <f t="shared" si="3"/>
        <v>4.5166256629322485E-2</v>
      </c>
      <c r="AA9" s="27">
        <f t="shared" si="4"/>
        <v>3.66482619590853</v>
      </c>
      <c r="AB9" s="27">
        <f t="shared" si="5"/>
        <v>2.2018682594480823</v>
      </c>
      <c r="AC9" s="28">
        <f t="shared" si="6"/>
        <v>2.7972727385725036</v>
      </c>
      <c r="AD9" s="25"/>
    </row>
    <row r="10" spans="2:33" x14ac:dyDescent="0.2">
      <c r="B10" s="9" t="s">
        <v>25</v>
      </c>
      <c r="C10" s="2">
        <v>1</v>
      </c>
      <c r="D10" s="2">
        <v>500</v>
      </c>
      <c r="E10" s="2" t="s">
        <v>34</v>
      </c>
      <c r="F10" s="26">
        <v>629804</v>
      </c>
      <c r="G10" s="26">
        <v>296023</v>
      </c>
      <c r="H10" s="26">
        <v>9102428</v>
      </c>
      <c r="I10" s="26">
        <v>17021</v>
      </c>
      <c r="J10" s="26">
        <v>1076009</v>
      </c>
      <c r="K10" s="26">
        <v>523535</v>
      </c>
      <c r="L10" s="26">
        <v>949799</v>
      </c>
      <c r="M10" s="26">
        <v>12594619</v>
      </c>
      <c r="N10" s="26">
        <v>31480781</v>
      </c>
      <c r="O10" s="27">
        <v>5.0005800096056898</v>
      </c>
      <c r="P10" s="27">
        <v>2.3503926557841885</v>
      </c>
      <c r="Q10" s="27">
        <v>72.272356948630204</v>
      </c>
      <c r="R10" s="27">
        <v>0.13514501709023513</v>
      </c>
      <c r="S10" s="27">
        <v>8.543402543578333</v>
      </c>
      <c r="T10" s="27">
        <v>4.1568149064294841</v>
      </c>
      <c r="U10" s="27">
        <v>7.5413079188818646</v>
      </c>
      <c r="V10" s="26">
        <v>60.19</v>
      </c>
      <c r="W10" s="27">
        <f t="shared" si="0"/>
        <v>2.0005983968440937</v>
      </c>
      <c r="X10" s="27">
        <f t="shared" si="1"/>
        <v>0.94032927582069836</v>
      </c>
      <c r="Y10" s="27">
        <f t="shared" si="2"/>
        <v>28.914238182337343</v>
      </c>
      <c r="Z10" s="27">
        <f t="shared" si="3"/>
        <v>5.4067908925131185E-2</v>
      </c>
      <c r="AA10" s="27">
        <f t="shared" si="4"/>
        <v>3.4179869933976543</v>
      </c>
      <c r="AB10" s="27">
        <f t="shared" si="5"/>
        <v>1.6630305328193731</v>
      </c>
      <c r="AC10" s="28">
        <f t="shared" si="6"/>
        <v>3.0170757199448133</v>
      </c>
      <c r="AD10" s="25"/>
    </row>
    <row r="11" spans="2:33" x14ac:dyDescent="0.2">
      <c r="B11" s="9" t="s">
        <v>25</v>
      </c>
      <c r="C11" s="2">
        <v>1</v>
      </c>
      <c r="D11" s="2">
        <v>500</v>
      </c>
      <c r="E11" s="2" t="s">
        <v>34</v>
      </c>
      <c r="F11" s="26">
        <v>461003</v>
      </c>
      <c r="G11" s="26">
        <v>220228</v>
      </c>
      <c r="H11" s="26">
        <v>7210263</v>
      </c>
      <c r="I11" s="26">
        <v>12630</v>
      </c>
      <c r="J11" s="26">
        <v>854386</v>
      </c>
      <c r="K11" s="26">
        <v>423020</v>
      </c>
      <c r="L11" s="26">
        <v>710095</v>
      </c>
      <c r="M11" s="26">
        <v>9891625</v>
      </c>
      <c r="N11" s="26">
        <v>24381670</v>
      </c>
      <c r="O11" s="27">
        <v>4.6605385869359184</v>
      </c>
      <c r="P11" s="27">
        <v>2.226408704333211</v>
      </c>
      <c r="Q11" s="27">
        <v>72.892603591422031</v>
      </c>
      <c r="R11" s="27">
        <v>0.12768377288868107</v>
      </c>
      <c r="S11" s="27">
        <v>8.6374685655794678</v>
      </c>
      <c r="T11" s="27">
        <v>4.2765470789683198</v>
      </c>
      <c r="U11" s="27">
        <v>7.1787496998723661</v>
      </c>
      <c r="V11" s="26">
        <v>59.63</v>
      </c>
      <c r="W11" s="27">
        <f t="shared" si="0"/>
        <v>1.8907769648264454</v>
      </c>
      <c r="X11" s="27">
        <f t="shared" si="1"/>
        <v>0.90325232028815094</v>
      </c>
      <c r="Y11" s="27">
        <f t="shared" si="2"/>
        <v>29.572473911754198</v>
      </c>
      <c r="Z11" s="27">
        <f t="shared" si="3"/>
        <v>5.1801209679238541E-2</v>
      </c>
      <c r="AA11" s="27">
        <f t="shared" si="4"/>
        <v>3.5042144365008632</v>
      </c>
      <c r="AB11" s="27">
        <f t="shared" si="5"/>
        <v>1.7349919017032058</v>
      </c>
      <c r="AC11" s="28">
        <f t="shared" si="6"/>
        <v>2.912413300647577</v>
      </c>
      <c r="AD11" s="25"/>
      <c r="AF11" s="16"/>
      <c r="AG11" s="16"/>
    </row>
    <row r="12" spans="2:33" x14ac:dyDescent="0.2">
      <c r="B12" s="9" t="s">
        <v>25</v>
      </c>
      <c r="C12" s="2">
        <v>1</v>
      </c>
      <c r="D12" s="2">
        <v>500</v>
      </c>
      <c r="E12" s="2" t="s">
        <v>34</v>
      </c>
      <c r="F12" s="26">
        <v>414525</v>
      </c>
      <c r="G12" s="26">
        <v>282067</v>
      </c>
      <c r="H12" s="26">
        <v>6365256</v>
      </c>
      <c r="I12" s="26">
        <v>6788</v>
      </c>
      <c r="J12" s="26">
        <v>550482</v>
      </c>
      <c r="K12" s="26">
        <v>338730</v>
      </c>
      <c r="L12" s="26">
        <v>476056</v>
      </c>
      <c r="M12" s="26">
        <v>8433904</v>
      </c>
      <c r="N12" s="26">
        <v>23906897</v>
      </c>
      <c r="O12" s="27">
        <v>4.9149836184998072</v>
      </c>
      <c r="P12" s="27">
        <v>3.3444416725635007</v>
      </c>
      <c r="Q12" s="27">
        <v>75.47223681938992</v>
      </c>
      <c r="R12" s="27">
        <v>8.0484672341539568E-2</v>
      </c>
      <c r="S12" s="27">
        <v>6.5270128756504704</v>
      </c>
      <c r="T12" s="27">
        <v>4.0162894906083828</v>
      </c>
      <c r="U12" s="27">
        <v>5.6445508509463709</v>
      </c>
      <c r="V12" s="26">
        <v>64.84</v>
      </c>
      <c r="W12" s="27">
        <f t="shared" si="0"/>
        <v>1.7339138575784219</v>
      </c>
      <c r="X12" s="27">
        <f t="shared" si="1"/>
        <v>1.1798561728860086</v>
      </c>
      <c r="Y12" s="27">
        <f t="shared" si="2"/>
        <v>26.625186865530896</v>
      </c>
      <c r="Z12" s="27">
        <f t="shared" si="3"/>
        <v>2.8393479923387799E-2</v>
      </c>
      <c r="AA12" s="27">
        <f t="shared" si="4"/>
        <v>2.3026074860321688</v>
      </c>
      <c r="AB12" s="27">
        <f t="shared" si="5"/>
        <v>1.4168714576383543</v>
      </c>
      <c r="AC12" s="28">
        <f t="shared" si="6"/>
        <v>1.99129146706074</v>
      </c>
      <c r="AD12" s="25"/>
      <c r="AF12" s="16"/>
      <c r="AG12" s="16"/>
    </row>
    <row r="13" spans="2:33" x14ac:dyDescent="0.2">
      <c r="B13" s="9" t="s">
        <v>25</v>
      </c>
      <c r="C13" s="2">
        <v>1</v>
      </c>
      <c r="D13" s="2">
        <v>1000</v>
      </c>
      <c r="E13" s="2" t="s">
        <v>34</v>
      </c>
      <c r="F13" s="26">
        <v>250855</v>
      </c>
      <c r="G13" s="26">
        <v>120996</v>
      </c>
      <c r="H13" s="26">
        <v>4819905</v>
      </c>
      <c r="I13" s="26">
        <v>8070</v>
      </c>
      <c r="J13" s="26">
        <v>586354</v>
      </c>
      <c r="K13" s="26">
        <v>247775</v>
      </c>
      <c r="L13" s="26">
        <v>374306</v>
      </c>
      <c r="M13" s="26">
        <v>6408261</v>
      </c>
      <c r="N13" s="26">
        <v>15219177</v>
      </c>
      <c r="O13" s="27">
        <v>3.9145565388176289</v>
      </c>
      <c r="P13" s="27">
        <v>1.8881253432093354</v>
      </c>
      <c r="Q13" s="27">
        <v>75.213930893264177</v>
      </c>
      <c r="R13" s="27">
        <v>0.12593120036777528</v>
      </c>
      <c r="S13" s="27">
        <v>9.149970639460534</v>
      </c>
      <c r="T13" s="27">
        <v>3.8664935775868057</v>
      </c>
      <c r="U13" s="27">
        <v>5.8409918072937419</v>
      </c>
      <c r="V13" s="26">
        <v>58.08</v>
      </c>
      <c r="W13" s="27">
        <f t="shared" si="0"/>
        <v>1.6482822954224134</v>
      </c>
      <c r="X13" s="27">
        <f t="shared" si="1"/>
        <v>0.79502327885404045</v>
      </c>
      <c r="Y13" s="27">
        <f t="shared" si="2"/>
        <v>31.669945096242717</v>
      </c>
      <c r="Z13" s="27">
        <f t="shared" si="3"/>
        <v>5.3025206290721237E-2</v>
      </c>
      <c r="AA13" s="27">
        <f t="shared" si="4"/>
        <v>3.8527313270619032</v>
      </c>
      <c r="AB13" s="27">
        <f t="shared" si="5"/>
        <v>1.6280446702209981</v>
      </c>
      <c r="AC13" s="28">
        <f t="shared" si="6"/>
        <v>2.4594365385197898</v>
      </c>
      <c r="AD13" s="25"/>
      <c r="AF13" s="16"/>
      <c r="AG13" s="16"/>
    </row>
    <row r="14" spans="2:33" x14ac:dyDescent="0.2">
      <c r="B14" s="9" t="s">
        <v>25</v>
      </c>
      <c r="C14" s="2">
        <v>1</v>
      </c>
      <c r="D14" s="2">
        <v>1000</v>
      </c>
      <c r="E14" s="2" t="s">
        <v>34</v>
      </c>
      <c r="F14" s="26">
        <v>557120</v>
      </c>
      <c r="G14" s="26">
        <v>273280</v>
      </c>
      <c r="H14" s="26">
        <v>9280725</v>
      </c>
      <c r="I14" s="26">
        <v>14877</v>
      </c>
      <c r="J14" s="26">
        <v>1011461</v>
      </c>
      <c r="K14" s="26">
        <v>428286</v>
      </c>
      <c r="L14" s="26">
        <v>803582</v>
      </c>
      <c r="M14" s="26">
        <v>12369331</v>
      </c>
      <c r="N14" s="26">
        <v>29903180</v>
      </c>
      <c r="O14" s="27">
        <v>4.5040431046755884</v>
      </c>
      <c r="P14" s="27">
        <v>2.2093353310700472</v>
      </c>
      <c r="Q14" s="27">
        <v>75.03012895361924</v>
      </c>
      <c r="R14" s="27">
        <v>0.12027327912883889</v>
      </c>
      <c r="S14" s="27">
        <v>8.1771681912303915</v>
      </c>
      <c r="T14" s="27">
        <v>3.4624831367193583</v>
      </c>
      <c r="U14" s="27">
        <v>6.4965680035565381</v>
      </c>
      <c r="V14" s="26">
        <v>58.81</v>
      </c>
      <c r="W14" s="27">
        <f t="shared" si="0"/>
        <v>1.8630794450623644</v>
      </c>
      <c r="X14" s="27">
        <f t="shared" si="1"/>
        <v>0.9138827375550026</v>
      </c>
      <c r="Y14" s="27">
        <f t="shared" si="2"/>
        <v>31.03591323732125</v>
      </c>
      <c r="Z14" s="27">
        <f t="shared" si="3"/>
        <v>4.9750561645952034E-2</v>
      </c>
      <c r="AA14" s="27">
        <f t="shared" si="4"/>
        <v>3.3824529698848083</v>
      </c>
      <c r="AB14" s="27">
        <f t="shared" si="5"/>
        <v>1.4322423233916928</v>
      </c>
      <c r="AC14" s="28">
        <f t="shared" si="6"/>
        <v>2.6872794130925208</v>
      </c>
      <c r="AD14" s="25"/>
      <c r="AF14" s="16"/>
      <c r="AG14" s="16"/>
    </row>
    <row r="15" spans="2:33" x14ac:dyDescent="0.2">
      <c r="B15" s="9" t="s">
        <v>25</v>
      </c>
      <c r="C15" s="2">
        <v>1</v>
      </c>
      <c r="D15" s="2">
        <v>1000</v>
      </c>
      <c r="E15" s="2" t="s">
        <v>34</v>
      </c>
      <c r="F15" s="26">
        <v>225147</v>
      </c>
      <c r="G15" s="26">
        <v>109910</v>
      </c>
      <c r="H15" s="26">
        <v>4082616</v>
      </c>
      <c r="I15" s="26">
        <v>7416</v>
      </c>
      <c r="J15" s="26">
        <v>539625</v>
      </c>
      <c r="K15" s="26">
        <v>210556</v>
      </c>
      <c r="L15" s="26">
        <v>324730</v>
      </c>
      <c r="M15" s="26">
        <v>5500000</v>
      </c>
      <c r="N15" s="26">
        <v>13160372</v>
      </c>
      <c r="O15" s="27">
        <v>4.0935818181818187</v>
      </c>
      <c r="P15" s="27">
        <v>1.9983636363636363</v>
      </c>
      <c r="Q15" s="27">
        <v>74.229381818181821</v>
      </c>
      <c r="R15" s="27">
        <v>0.13483636363636362</v>
      </c>
      <c r="S15" s="27">
        <v>9.8113636363636356</v>
      </c>
      <c r="T15" s="27">
        <v>3.8282909090909092</v>
      </c>
      <c r="U15" s="27">
        <v>5.9041818181818178</v>
      </c>
      <c r="V15" s="26">
        <v>58.4</v>
      </c>
      <c r="W15" s="27">
        <f t="shared" si="0"/>
        <v>1.7107951051839567</v>
      </c>
      <c r="X15" s="27">
        <f t="shared" si="1"/>
        <v>0.83515876298937453</v>
      </c>
      <c r="Y15" s="27">
        <f t="shared" si="2"/>
        <v>31.022041018293407</v>
      </c>
      <c r="Z15" s="27">
        <f t="shared" si="3"/>
        <v>5.6350990686281507E-2</v>
      </c>
      <c r="AA15" s="27">
        <f t="shared" si="4"/>
        <v>4.1003780136306176</v>
      </c>
      <c r="AB15" s="27">
        <f t="shared" si="5"/>
        <v>1.5999243790373101</v>
      </c>
      <c r="AC15" s="28">
        <f t="shared" si="6"/>
        <v>2.4674834419574156</v>
      </c>
      <c r="AD15" s="25"/>
      <c r="AF15" s="16"/>
      <c r="AG15" s="16"/>
    </row>
    <row r="16" spans="2:33" s="25" customFormat="1" x14ac:dyDescent="0.2">
      <c r="B16" s="33" t="s">
        <v>25</v>
      </c>
      <c r="C16" s="34">
        <v>2</v>
      </c>
      <c r="D16" s="34">
        <v>1000</v>
      </c>
      <c r="E16" s="34" t="s">
        <v>34</v>
      </c>
      <c r="F16" s="26">
        <v>487251</v>
      </c>
      <c r="G16" s="26">
        <v>263590</v>
      </c>
      <c r="H16" s="26">
        <v>9831761</v>
      </c>
      <c r="I16" s="26">
        <v>10627</v>
      </c>
      <c r="J16" s="26">
        <v>820917</v>
      </c>
      <c r="K16" s="26">
        <v>305688</v>
      </c>
      <c r="L16" s="26">
        <v>638110</v>
      </c>
      <c r="M16" s="26">
        <v>12357944</v>
      </c>
      <c r="N16" s="26">
        <v>29137665</v>
      </c>
      <c r="O16" s="27">
        <v>3.9428160541915385</v>
      </c>
      <c r="P16" s="27">
        <v>2.1329599810453908</v>
      </c>
      <c r="Q16" s="27">
        <v>79.558225866697569</v>
      </c>
      <c r="R16" s="27">
        <v>8.5993268783221541E-2</v>
      </c>
      <c r="S16" s="27">
        <v>6.6428282892364621</v>
      </c>
      <c r="T16" s="27">
        <v>2.473615352197744</v>
      </c>
      <c r="U16" s="27">
        <v>5.1635611878480763</v>
      </c>
      <c r="V16" s="26">
        <v>57.74</v>
      </c>
      <c r="W16" s="27">
        <f t="shared" si="0"/>
        <v>1.6722376346903569</v>
      </c>
      <c r="X16" s="27">
        <f t="shared" si="1"/>
        <v>0.90463666186017311</v>
      </c>
      <c r="Y16" s="27">
        <f t="shared" si="2"/>
        <v>33.742446417720842</v>
      </c>
      <c r="Z16" s="27">
        <f t="shared" si="3"/>
        <v>3.6471693939785499E-2</v>
      </c>
      <c r="AA16" s="27">
        <f t="shared" si="4"/>
        <v>2.8173740071484792</v>
      </c>
      <c r="AB16" s="27">
        <f t="shared" si="5"/>
        <v>1.0491163241804036</v>
      </c>
      <c r="AC16" s="28">
        <f t="shared" si="6"/>
        <v>2.1899833085458291</v>
      </c>
      <c r="AF16" s="35"/>
      <c r="AG16" s="35"/>
    </row>
    <row r="17" spans="2:33" x14ac:dyDescent="0.2">
      <c r="B17" s="9" t="s">
        <v>25</v>
      </c>
      <c r="C17" s="2">
        <v>1</v>
      </c>
      <c r="D17" s="2">
        <v>1500</v>
      </c>
      <c r="E17" s="2" t="s">
        <v>34</v>
      </c>
      <c r="F17" s="26">
        <v>299081</v>
      </c>
      <c r="G17" s="26">
        <v>146371</v>
      </c>
      <c r="H17" s="26">
        <v>4493761</v>
      </c>
      <c r="I17" s="26">
        <v>7344</v>
      </c>
      <c r="J17" s="26">
        <v>617463</v>
      </c>
      <c r="K17" s="26">
        <v>215800</v>
      </c>
      <c r="L17" s="26">
        <v>357518</v>
      </c>
      <c r="M17" s="26">
        <v>6137338</v>
      </c>
      <c r="N17" s="26">
        <v>14888074</v>
      </c>
      <c r="O17" s="27">
        <v>4.8731388103441589</v>
      </c>
      <c r="P17" s="27">
        <v>2.384926494190152</v>
      </c>
      <c r="Q17" s="27">
        <v>73.220034484005936</v>
      </c>
      <c r="R17" s="27">
        <v>0.11966099960601811</v>
      </c>
      <c r="S17" s="27">
        <v>10.06076249996334</v>
      </c>
      <c r="T17" s="27">
        <v>3.5161824230635497</v>
      </c>
      <c r="U17" s="27">
        <v>5.82529428882685</v>
      </c>
      <c r="V17" s="26">
        <v>58.95</v>
      </c>
      <c r="W17" s="27">
        <f t="shared" si="0"/>
        <v>2.008862932841414</v>
      </c>
      <c r="X17" s="27">
        <f t="shared" si="1"/>
        <v>0.98314261468609043</v>
      </c>
      <c r="Y17" s="27">
        <f t="shared" si="2"/>
        <v>30.183628856224114</v>
      </c>
      <c r="Z17" s="27">
        <f t="shared" si="3"/>
        <v>4.9328072926021191E-2</v>
      </c>
      <c r="AA17" s="27">
        <f t="shared" si="4"/>
        <v>4.1473665431808033</v>
      </c>
      <c r="AB17" s="27">
        <f t="shared" si="5"/>
        <v>1.4494823171889124</v>
      </c>
      <c r="AC17" s="28">
        <f t="shared" si="6"/>
        <v>2.4013717288079035</v>
      </c>
      <c r="AD17" s="25"/>
      <c r="AF17" s="16"/>
      <c r="AG17" s="16"/>
    </row>
    <row r="18" spans="2:33" x14ac:dyDescent="0.2">
      <c r="B18" s="9" t="s">
        <v>25</v>
      </c>
      <c r="C18" s="2">
        <v>1</v>
      </c>
      <c r="D18" s="2">
        <v>1500</v>
      </c>
      <c r="E18" s="2" t="s">
        <v>34</v>
      </c>
      <c r="F18" s="26">
        <v>454326</v>
      </c>
      <c r="G18" s="26">
        <v>233393</v>
      </c>
      <c r="H18" s="26">
        <v>8047390</v>
      </c>
      <c r="I18" s="26">
        <v>12213</v>
      </c>
      <c r="J18" s="26">
        <v>969777</v>
      </c>
      <c r="K18" s="26">
        <v>375835</v>
      </c>
      <c r="L18" s="26">
        <v>627302</v>
      </c>
      <c r="M18" s="26">
        <v>10720236</v>
      </c>
      <c r="N18" s="26">
        <v>25690761</v>
      </c>
      <c r="O18" s="27">
        <v>4.2380223718955401</v>
      </c>
      <c r="P18" s="27">
        <v>2.1771255782055543</v>
      </c>
      <c r="Q18" s="27">
        <v>75.067283966509692</v>
      </c>
      <c r="R18" s="27">
        <v>0.11392473076152429</v>
      </c>
      <c r="S18" s="27">
        <v>9.0462280867697302</v>
      </c>
      <c r="T18" s="27">
        <v>3.5058463265174389</v>
      </c>
      <c r="U18" s="27">
        <v>5.8515689393405141</v>
      </c>
      <c r="V18" s="26">
        <v>58.45</v>
      </c>
      <c r="W18" s="27">
        <f t="shared" si="0"/>
        <v>1.7684411917576126</v>
      </c>
      <c r="X18" s="27">
        <f t="shared" si="1"/>
        <v>0.9084705587351033</v>
      </c>
      <c r="Y18" s="27">
        <f t="shared" si="2"/>
        <v>31.324062374018425</v>
      </c>
      <c r="Z18" s="27">
        <f t="shared" si="3"/>
        <v>4.7538490588114532E-2</v>
      </c>
      <c r="AA18" s="27">
        <f t="shared" si="4"/>
        <v>3.7748083834495989</v>
      </c>
      <c r="AB18" s="27">
        <f t="shared" si="5"/>
        <v>1.462918906917549</v>
      </c>
      <c r="AC18" s="28">
        <f t="shared" si="6"/>
        <v>2.4417416050851899</v>
      </c>
      <c r="AD18" s="25"/>
      <c r="AF18" s="16"/>
      <c r="AG18" s="16"/>
    </row>
    <row r="19" spans="2:33" x14ac:dyDescent="0.2">
      <c r="B19" s="9" t="s">
        <v>25</v>
      </c>
      <c r="C19" s="2">
        <v>1</v>
      </c>
      <c r="D19" s="2">
        <v>1500</v>
      </c>
      <c r="E19" s="2" t="s">
        <v>34</v>
      </c>
      <c r="F19" s="26">
        <v>451169</v>
      </c>
      <c r="G19" s="26">
        <v>220932</v>
      </c>
      <c r="H19" s="26">
        <v>7649656</v>
      </c>
      <c r="I19" s="26">
        <v>11533</v>
      </c>
      <c r="J19" s="26">
        <v>919272</v>
      </c>
      <c r="K19" s="26">
        <v>342204</v>
      </c>
      <c r="L19" s="26">
        <v>580489</v>
      </c>
      <c r="M19" s="26">
        <v>10175255</v>
      </c>
      <c r="N19" s="26">
        <v>24688828</v>
      </c>
      <c r="O19" s="27">
        <v>4.4339822441796306</v>
      </c>
      <c r="P19" s="27">
        <v>2.1712674522653241</v>
      </c>
      <c r="Q19" s="27">
        <v>75.179010255762634</v>
      </c>
      <c r="R19" s="27">
        <v>0.11334359679438009</v>
      </c>
      <c r="S19" s="27">
        <v>9.0343878359805228</v>
      </c>
      <c r="T19" s="27">
        <v>3.3630999911058739</v>
      </c>
      <c r="U19" s="27">
        <v>5.7049086239116367</v>
      </c>
      <c r="V19" s="26">
        <v>58.96</v>
      </c>
      <c r="W19" s="27">
        <f t="shared" si="0"/>
        <v>1.827421698591768</v>
      </c>
      <c r="X19" s="27">
        <f t="shared" si="1"/>
        <v>0.89486629336961632</v>
      </c>
      <c r="Y19" s="27">
        <f t="shared" si="2"/>
        <v>30.984281635402056</v>
      </c>
      <c r="Z19" s="27">
        <f t="shared" si="3"/>
        <v>4.6713436538988407E-2</v>
      </c>
      <c r="AA19" s="27">
        <f t="shared" si="4"/>
        <v>3.7234331252986168</v>
      </c>
      <c r="AB19" s="27">
        <f t="shared" si="5"/>
        <v>1.3860682248667293</v>
      </c>
      <c r="AC19" s="28">
        <f t="shared" si="6"/>
        <v>2.3512213702489242</v>
      </c>
      <c r="AD19" s="25"/>
      <c r="AF19" s="16"/>
      <c r="AG19" s="16"/>
    </row>
    <row r="20" spans="2:33" x14ac:dyDescent="0.2">
      <c r="B20" s="9" t="s">
        <v>25</v>
      </c>
      <c r="C20" s="2">
        <v>1</v>
      </c>
      <c r="D20" s="2">
        <v>2000</v>
      </c>
      <c r="E20" s="2" t="s">
        <v>34</v>
      </c>
      <c r="F20" s="26">
        <v>554885</v>
      </c>
      <c r="G20" s="26">
        <v>273517</v>
      </c>
      <c r="H20" s="26">
        <v>8622445</v>
      </c>
      <c r="I20" s="26">
        <v>12371</v>
      </c>
      <c r="J20" s="26">
        <v>1014498</v>
      </c>
      <c r="K20" s="26">
        <v>370407</v>
      </c>
      <c r="L20" s="26">
        <v>615245</v>
      </c>
      <c r="M20" s="26">
        <v>11463368</v>
      </c>
      <c r="N20" s="26">
        <v>27552102</v>
      </c>
      <c r="O20" s="27">
        <v>4.8405058618025691</v>
      </c>
      <c r="P20" s="27">
        <v>2.3860090681900816</v>
      </c>
      <c r="Q20" s="27">
        <v>75.217379394956168</v>
      </c>
      <c r="R20" s="27">
        <v>0.10791767306083169</v>
      </c>
      <c r="S20" s="27">
        <v>8.8499121724086685</v>
      </c>
      <c r="T20" s="27">
        <v>3.2312231448907514</v>
      </c>
      <c r="U20" s="27">
        <v>5.367052684690921</v>
      </c>
      <c r="V20" s="26">
        <v>58.55</v>
      </c>
      <c r="W20" s="27">
        <f t="shared" si="0"/>
        <v>2.013947973915021</v>
      </c>
      <c r="X20" s="27">
        <f t="shared" si="1"/>
        <v>0.99272643517362125</v>
      </c>
      <c r="Y20" s="27">
        <f t="shared" si="2"/>
        <v>31.295053277604733</v>
      </c>
      <c r="Z20" s="27">
        <f t="shared" si="3"/>
        <v>4.4900385458793671E-2</v>
      </c>
      <c r="AA20" s="27">
        <f t="shared" si="4"/>
        <v>3.6821074486440271</v>
      </c>
      <c r="AB20" s="27">
        <f t="shared" si="5"/>
        <v>1.3443874445586765</v>
      </c>
      <c r="AC20" s="28">
        <f t="shared" si="6"/>
        <v>2.2330238179286646</v>
      </c>
      <c r="AD20" s="25"/>
      <c r="AF20" s="16"/>
      <c r="AG20" s="16"/>
    </row>
    <row r="21" spans="2:33" x14ac:dyDescent="0.2">
      <c r="B21" s="9" t="s">
        <v>25</v>
      </c>
      <c r="C21" s="2">
        <v>1</v>
      </c>
      <c r="D21" s="2">
        <v>2000</v>
      </c>
      <c r="E21" s="2" t="s">
        <v>34</v>
      </c>
      <c r="F21" s="26">
        <v>569430</v>
      </c>
      <c r="G21" s="26">
        <v>370197</v>
      </c>
      <c r="H21" s="26">
        <v>9572427</v>
      </c>
      <c r="I21" s="26">
        <v>12236</v>
      </c>
      <c r="J21" s="26">
        <v>996680</v>
      </c>
      <c r="K21" s="26">
        <v>447975</v>
      </c>
      <c r="L21" s="26">
        <v>554493</v>
      </c>
      <c r="M21" s="26">
        <v>12523438</v>
      </c>
      <c r="N21" s="26">
        <v>31942046</v>
      </c>
      <c r="O21" s="27">
        <v>4.5469143537102195</v>
      </c>
      <c r="P21" s="27">
        <v>2.9560333192850079</v>
      </c>
      <c r="Q21" s="27">
        <v>76.436095263936309</v>
      </c>
      <c r="R21" s="27">
        <v>9.7704799592571945E-2</v>
      </c>
      <c r="S21" s="27">
        <v>7.9585174614191398</v>
      </c>
      <c r="T21" s="27">
        <v>3.5770928079014728</v>
      </c>
      <c r="U21" s="27">
        <v>4.4276419941552794</v>
      </c>
      <c r="V21" s="26">
        <v>60.94</v>
      </c>
      <c r="W21" s="27">
        <f t="shared" si="0"/>
        <v>1.7826973262764696</v>
      </c>
      <c r="X21" s="27">
        <f t="shared" si="1"/>
        <v>1.1589645822938204</v>
      </c>
      <c r="Y21" s="27">
        <f t="shared" si="2"/>
        <v>29.968108492486671</v>
      </c>
      <c r="Z21" s="27">
        <f t="shared" si="3"/>
        <v>3.830687614688176E-2</v>
      </c>
      <c r="AA21" s="27">
        <f t="shared" si="4"/>
        <v>3.1202760148801989</v>
      </c>
      <c r="AB21" s="27">
        <f t="shared" si="5"/>
        <v>1.4024618210117161</v>
      </c>
      <c r="AC21" s="28">
        <f t="shared" si="6"/>
        <v>1.7359345108951381</v>
      </c>
      <c r="AD21" s="25"/>
      <c r="AF21" s="16"/>
      <c r="AG21" s="16"/>
    </row>
    <row r="22" spans="2:33" ht="17" thickBot="1" x14ac:dyDescent="0.25">
      <c r="B22" s="14" t="s">
        <v>25</v>
      </c>
      <c r="C22" s="3">
        <v>1</v>
      </c>
      <c r="D22" s="3">
        <v>2000</v>
      </c>
      <c r="E22" s="3" t="s">
        <v>34</v>
      </c>
      <c r="F22" s="29">
        <v>503389</v>
      </c>
      <c r="G22" s="29">
        <v>267887</v>
      </c>
      <c r="H22" s="29">
        <v>8140157</v>
      </c>
      <c r="I22" s="29">
        <v>12307</v>
      </c>
      <c r="J22" s="29">
        <v>1001818</v>
      </c>
      <c r="K22" s="29">
        <v>411550</v>
      </c>
      <c r="L22" s="29">
        <v>585367</v>
      </c>
      <c r="M22" s="29">
        <v>10922475</v>
      </c>
      <c r="N22" s="29">
        <v>27322257</v>
      </c>
      <c r="O22" s="30">
        <v>4.6087448128743711</v>
      </c>
      <c r="P22" s="30">
        <v>2.4526217729955895</v>
      </c>
      <c r="Q22" s="30">
        <v>74.526670923943513</v>
      </c>
      <c r="R22" s="30">
        <v>0.1126759273882522</v>
      </c>
      <c r="S22" s="30">
        <v>9.1720786726451653</v>
      </c>
      <c r="T22" s="30">
        <v>3.7679189011648004</v>
      </c>
      <c r="U22" s="30">
        <v>5.3592889889883022</v>
      </c>
      <c r="V22" s="29">
        <v>60.19</v>
      </c>
      <c r="W22" s="30">
        <f t="shared" si="0"/>
        <v>1.8424136776108941</v>
      </c>
      <c r="X22" s="30">
        <f t="shared" si="1"/>
        <v>0.98047170846830112</v>
      </c>
      <c r="Y22" s="30">
        <f t="shared" si="2"/>
        <v>29.793135318213281</v>
      </c>
      <c r="Z22" s="30">
        <f t="shared" si="3"/>
        <v>4.504386295758802E-2</v>
      </c>
      <c r="AA22" s="30">
        <f t="shared" si="4"/>
        <v>3.666673657304373</v>
      </c>
      <c r="AB22" s="30">
        <f t="shared" si="5"/>
        <v>1.5062811245791297</v>
      </c>
      <c r="AC22" s="31">
        <f t="shared" si="6"/>
        <v>2.1424547759725709</v>
      </c>
      <c r="AD22" s="25"/>
    </row>
    <row r="23" spans="2:33" s="46" customFormat="1" x14ac:dyDescent="0.2">
      <c r="B23" s="47" t="s">
        <v>26</v>
      </c>
      <c r="C23" s="48" t="s">
        <v>31</v>
      </c>
      <c r="D23" s="48">
        <v>300</v>
      </c>
      <c r="E23" s="48" t="s">
        <v>33</v>
      </c>
      <c r="F23" s="43">
        <v>31167140.158599999</v>
      </c>
      <c r="G23" s="44" t="s">
        <v>31</v>
      </c>
      <c r="H23" s="44" t="s">
        <v>31</v>
      </c>
      <c r="I23" s="44" t="s">
        <v>31</v>
      </c>
      <c r="J23" s="44" t="s">
        <v>31</v>
      </c>
      <c r="K23" s="44" t="s">
        <v>31</v>
      </c>
      <c r="L23" s="44" t="s">
        <v>31</v>
      </c>
      <c r="M23" s="43">
        <v>31167140.158599999</v>
      </c>
      <c r="N23" s="49">
        <v>37609678</v>
      </c>
      <c r="O23" s="44" t="s">
        <v>31</v>
      </c>
      <c r="P23" s="44" t="s">
        <v>31</v>
      </c>
      <c r="Q23" s="44" t="s">
        <v>31</v>
      </c>
      <c r="R23" s="44" t="s">
        <v>31</v>
      </c>
      <c r="S23" s="44" t="s">
        <v>31</v>
      </c>
      <c r="T23" s="44" t="s">
        <v>31</v>
      </c>
      <c r="U23" s="44" t="s">
        <v>31</v>
      </c>
      <c r="V23" s="44" t="s">
        <v>31</v>
      </c>
      <c r="W23" s="50">
        <v>82.87</v>
      </c>
      <c r="X23" s="44" t="s">
        <v>31</v>
      </c>
      <c r="Y23" s="44" t="s">
        <v>31</v>
      </c>
      <c r="Z23" s="44" t="s">
        <v>31</v>
      </c>
      <c r="AA23" s="44" t="s">
        <v>31</v>
      </c>
      <c r="AB23" s="44" t="s">
        <v>31</v>
      </c>
      <c r="AC23" s="45" t="s">
        <v>31</v>
      </c>
    </row>
    <row r="24" spans="2:33" x14ac:dyDescent="0.2">
      <c r="B24" s="10" t="s">
        <v>26</v>
      </c>
      <c r="C24" s="4">
        <v>1</v>
      </c>
      <c r="D24" s="4">
        <v>1000</v>
      </c>
      <c r="E24" s="4" t="s">
        <v>34</v>
      </c>
      <c r="F24" s="26">
        <v>1707177</v>
      </c>
      <c r="G24" s="26">
        <v>109718</v>
      </c>
      <c r="H24" s="26">
        <v>321713</v>
      </c>
      <c r="I24" s="26">
        <v>4326</v>
      </c>
      <c r="J24" s="26">
        <v>88738</v>
      </c>
      <c r="K24" s="26">
        <v>27112</v>
      </c>
      <c r="L24" s="26">
        <v>1240712</v>
      </c>
      <c r="M24" s="26">
        <v>3499496</v>
      </c>
      <c r="N24" s="26">
        <v>5460037</v>
      </c>
      <c r="O24" s="27">
        <v>48.783510539803451</v>
      </c>
      <c r="P24" s="27">
        <v>3.1352514762125749</v>
      </c>
      <c r="Q24" s="27">
        <v>9.1931238098286148</v>
      </c>
      <c r="R24" s="27">
        <v>0.12361780096333873</v>
      </c>
      <c r="S24" s="27">
        <v>2.5357365746381766</v>
      </c>
      <c r="T24" s="27">
        <v>0.77474013400786856</v>
      </c>
      <c r="U24" s="27">
        <v>35.454019664545982</v>
      </c>
      <c r="V24" s="26">
        <v>36.020000000000003</v>
      </c>
      <c r="W24" s="27">
        <f t="shared" si="0"/>
        <v>31.266766140962048</v>
      </c>
      <c r="X24" s="27">
        <f t="shared" si="1"/>
        <v>2.0094735621754944</v>
      </c>
      <c r="Y24" s="27">
        <f t="shared" si="2"/>
        <v>5.8921395587612322</v>
      </c>
      <c r="Z24" s="27">
        <f t="shared" si="3"/>
        <v>7.9230232322601485E-2</v>
      </c>
      <c r="AA24" s="27">
        <f t="shared" si="4"/>
        <v>1.6252270817945007</v>
      </c>
      <c r="AB24" s="27">
        <f t="shared" si="5"/>
        <v>0.49655341163439004</v>
      </c>
      <c r="AC24" s="28">
        <f t="shared" si="6"/>
        <v>22.72350901651399</v>
      </c>
      <c r="AD24" s="25"/>
    </row>
    <row r="25" spans="2:33" x14ac:dyDescent="0.2">
      <c r="B25" s="10" t="s">
        <v>26</v>
      </c>
      <c r="C25" s="4">
        <v>1</v>
      </c>
      <c r="D25" s="4">
        <v>1000</v>
      </c>
      <c r="E25" s="4" t="s">
        <v>34</v>
      </c>
      <c r="F25" s="26">
        <v>1512756</v>
      </c>
      <c r="G25" s="26">
        <v>116354</v>
      </c>
      <c r="H25" s="26">
        <v>314135</v>
      </c>
      <c r="I25" s="26">
        <v>4056</v>
      </c>
      <c r="J25" s="26">
        <v>82814</v>
      </c>
      <c r="K25" s="26">
        <v>22505</v>
      </c>
      <c r="L25" s="26">
        <v>1153491</v>
      </c>
      <c r="M25" s="26">
        <v>3206111</v>
      </c>
      <c r="N25" s="26">
        <v>4964613</v>
      </c>
      <c r="O25" s="27">
        <v>47.183519223133572</v>
      </c>
      <c r="P25" s="27">
        <v>3.6291319919990297</v>
      </c>
      <c r="Q25" s="27">
        <v>9.7980076173282828</v>
      </c>
      <c r="R25" s="27">
        <v>0.12650840847369288</v>
      </c>
      <c r="S25" s="27">
        <v>2.5830047680819535</v>
      </c>
      <c r="T25" s="27">
        <v>0.70194076250011306</v>
      </c>
      <c r="U25" s="27">
        <v>35.977887228483354</v>
      </c>
      <c r="V25" s="26">
        <v>35.540000000000006</v>
      </c>
      <c r="W25" s="27">
        <f t="shared" si="0"/>
        <v>30.470773854880534</v>
      </c>
      <c r="X25" s="27">
        <f t="shared" si="1"/>
        <v>2.3436670693163797</v>
      </c>
      <c r="Y25" s="27">
        <f t="shared" si="2"/>
        <v>6.3274821219700312</v>
      </c>
      <c r="Z25" s="27">
        <f t="shared" si="3"/>
        <v>8.1698210917950709E-2</v>
      </c>
      <c r="AA25" s="27">
        <f t="shared" si="4"/>
        <v>1.6680857098025568</v>
      </c>
      <c r="AB25" s="27">
        <f t="shared" si="5"/>
        <v>0.45330824376441831</v>
      </c>
      <c r="AC25" s="28">
        <f t="shared" si="6"/>
        <v>23.23425813854977</v>
      </c>
      <c r="AD25" s="25"/>
    </row>
    <row r="26" spans="2:33" x14ac:dyDescent="0.2">
      <c r="B26" s="10" t="s">
        <v>26</v>
      </c>
      <c r="C26" s="4">
        <v>1</v>
      </c>
      <c r="D26" s="4">
        <v>1000</v>
      </c>
      <c r="E26" s="4" t="s">
        <v>34</v>
      </c>
      <c r="F26" s="26">
        <v>1386889</v>
      </c>
      <c r="G26" s="26">
        <v>97822</v>
      </c>
      <c r="H26" s="26">
        <v>251007</v>
      </c>
      <c r="I26" s="26">
        <v>3415</v>
      </c>
      <c r="J26" s="26">
        <v>70282</v>
      </c>
      <c r="K26" s="26">
        <v>20354</v>
      </c>
      <c r="L26" s="26">
        <v>1186819</v>
      </c>
      <c r="M26" s="26">
        <v>3016588</v>
      </c>
      <c r="N26" s="26">
        <v>4531960</v>
      </c>
      <c r="O26" s="27">
        <v>45.975419911502662</v>
      </c>
      <c r="P26" s="27">
        <v>3.2428027957414138</v>
      </c>
      <c r="Q26" s="27">
        <v>8.3208910199205199</v>
      </c>
      <c r="R26" s="27">
        <v>0.11320737203754706</v>
      </c>
      <c r="S26" s="27">
        <v>2.329850811579175</v>
      </c>
      <c r="T26" s="27">
        <v>0.67473582736522186</v>
      </c>
      <c r="U26" s="27">
        <v>39.343092261853457</v>
      </c>
      <c r="V26" s="26">
        <v>33.540000000000006</v>
      </c>
      <c r="W26" s="27">
        <f t="shared" si="0"/>
        <v>30.602410436102701</v>
      </c>
      <c r="X26" s="27">
        <f t="shared" si="1"/>
        <v>2.1584921314398184</v>
      </c>
      <c r="Y26" s="27">
        <f t="shared" si="2"/>
        <v>5.5385969867342162</v>
      </c>
      <c r="Z26" s="27">
        <f t="shared" si="3"/>
        <v>7.5353710094528639E-2</v>
      </c>
      <c r="AA26" s="27">
        <f t="shared" si="4"/>
        <v>1.5508080389059038</v>
      </c>
      <c r="AB26" s="27">
        <f t="shared" si="5"/>
        <v>0.44912135146823889</v>
      </c>
      <c r="AC26" s="28">
        <f t="shared" si="6"/>
        <v>26.187764234459266</v>
      </c>
      <c r="AD26" s="25"/>
    </row>
    <row r="27" spans="2:33" s="25" customFormat="1" x14ac:dyDescent="0.2">
      <c r="B27" s="36" t="s">
        <v>26</v>
      </c>
      <c r="C27" s="37">
        <v>2</v>
      </c>
      <c r="D27" s="37">
        <v>1000</v>
      </c>
      <c r="E27" s="37" t="s">
        <v>34</v>
      </c>
      <c r="F27" s="26">
        <v>15662</v>
      </c>
      <c r="G27" s="26">
        <v>1330</v>
      </c>
      <c r="H27" s="26">
        <v>6829</v>
      </c>
      <c r="I27" s="26">
        <v>61</v>
      </c>
      <c r="J27" s="26">
        <v>3118</v>
      </c>
      <c r="K27" s="26">
        <v>501</v>
      </c>
      <c r="L27" s="26">
        <v>28853</v>
      </c>
      <c r="M27" s="26">
        <v>56354</v>
      </c>
      <c r="N27" s="26">
        <v>98202</v>
      </c>
      <c r="O27" s="27">
        <v>27.792170919544308</v>
      </c>
      <c r="P27" s="27">
        <v>2.3600809170600137</v>
      </c>
      <c r="Q27" s="27">
        <v>12.118039535791603</v>
      </c>
      <c r="R27" s="27">
        <v>0.10824431273733896</v>
      </c>
      <c r="S27" s="27">
        <v>5.5328814281151297</v>
      </c>
      <c r="T27" s="27">
        <v>0.88902296199027575</v>
      </c>
      <c r="U27" s="27">
        <v>51.199559924761331</v>
      </c>
      <c r="V27" s="26">
        <v>42.71</v>
      </c>
      <c r="W27" s="27">
        <f t="shared" si="0"/>
        <v>15.948758681085925</v>
      </c>
      <c r="X27" s="27">
        <f t="shared" si="1"/>
        <v>1.3543512352090588</v>
      </c>
      <c r="Y27" s="27">
        <f t="shared" si="2"/>
        <v>6.954033522738845</v>
      </c>
      <c r="Z27" s="27">
        <f t="shared" si="3"/>
        <v>6.2116861163723759E-2</v>
      </c>
      <c r="AA27" s="27">
        <f t="shared" si="4"/>
        <v>3.1750880837457487</v>
      </c>
      <c r="AB27" s="27">
        <f t="shared" si="5"/>
        <v>0.51017290890205902</v>
      </c>
      <c r="AC27" s="28">
        <f t="shared" si="6"/>
        <v>29.381275330441337</v>
      </c>
    </row>
    <row r="28" spans="2:33" x14ac:dyDescent="0.2">
      <c r="B28" s="10" t="s">
        <v>26</v>
      </c>
      <c r="C28" s="4">
        <v>1</v>
      </c>
      <c r="D28" s="4">
        <v>1500</v>
      </c>
      <c r="E28" s="4" t="s">
        <v>34</v>
      </c>
      <c r="F28" s="26">
        <v>2064985</v>
      </c>
      <c r="G28" s="26">
        <v>156366</v>
      </c>
      <c r="H28" s="26">
        <v>419242</v>
      </c>
      <c r="I28" s="26">
        <v>5076</v>
      </c>
      <c r="J28" s="26">
        <v>111742</v>
      </c>
      <c r="K28" s="26">
        <v>32431</v>
      </c>
      <c r="L28" s="26">
        <v>1745374</v>
      </c>
      <c r="M28" s="26">
        <v>4535216</v>
      </c>
      <c r="N28" s="26">
        <v>6872436</v>
      </c>
      <c r="O28" s="27">
        <v>45.532230438417926</v>
      </c>
      <c r="P28" s="27">
        <v>3.4478181414071565</v>
      </c>
      <c r="Q28" s="27">
        <v>9.2441462545554618</v>
      </c>
      <c r="R28" s="27">
        <v>0.11192410681211214</v>
      </c>
      <c r="S28" s="27">
        <v>2.4638738265167524</v>
      </c>
      <c r="T28" s="27">
        <v>0.71509273207714918</v>
      </c>
      <c r="U28" s="27">
        <v>38.484914500213442</v>
      </c>
      <c r="V28" s="26">
        <v>34.11</v>
      </c>
      <c r="W28" s="27">
        <f t="shared" si="0"/>
        <v>30.04735147770019</v>
      </c>
      <c r="X28" s="27">
        <f t="shared" si="1"/>
        <v>2.2752630944835284</v>
      </c>
      <c r="Y28" s="27">
        <f t="shared" si="2"/>
        <v>6.1003405488243176</v>
      </c>
      <c r="Z28" s="27">
        <f t="shared" si="3"/>
        <v>7.3860273125861048E-2</v>
      </c>
      <c r="AA28" s="27">
        <f t="shared" si="4"/>
        <v>1.6259445704550759</v>
      </c>
      <c r="AB28" s="27">
        <f t="shared" si="5"/>
        <v>0.47189962918534273</v>
      </c>
      <c r="AC28" s="28">
        <f t="shared" si="6"/>
        <v>25.396729776748739</v>
      </c>
      <c r="AD28" s="25"/>
    </row>
    <row r="29" spans="2:33" x14ac:dyDescent="0.2">
      <c r="B29" s="10" t="s">
        <v>26</v>
      </c>
      <c r="C29" s="4">
        <v>1</v>
      </c>
      <c r="D29" s="4">
        <v>1500</v>
      </c>
      <c r="E29" s="4" t="s">
        <v>34</v>
      </c>
      <c r="F29" s="26">
        <v>1697138</v>
      </c>
      <c r="G29" s="26">
        <v>120587</v>
      </c>
      <c r="H29" s="26">
        <v>311132</v>
      </c>
      <c r="I29" s="26">
        <v>3723</v>
      </c>
      <c r="J29" s="26">
        <v>87954</v>
      </c>
      <c r="K29" s="26">
        <v>26952</v>
      </c>
      <c r="L29" s="26">
        <v>1404507</v>
      </c>
      <c r="M29" s="26">
        <v>3651993</v>
      </c>
      <c r="N29" s="26">
        <v>5508648</v>
      </c>
      <c r="O29" s="27">
        <v>46.471556763663017</v>
      </c>
      <c r="P29" s="27">
        <v>3.3019504692369348</v>
      </c>
      <c r="Q29" s="27">
        <v>8.5195124963273479</v>
      </c>
      <c r="R29" s="27">
        <v>0.10194433559976702</v>
      </c>
      <c r="S29" s="27">
        <v>2.4083835867155274</v>
      </c>
      <c r="T29" s="27">
        <v>0.73800798632417974</v>
      </c>
      <c r="U29" s="27">
        <v>38.458644362133228</v>
      </c>
      <c r="V29" s="26">
        <v>33.799999999999997</v>
      </c>
      <c r="W29" s="27">
        <f t="shared" si="0"/>
        <v>30.808612203938246</v>
      </c>
      <c r="X29" s="27">
        <f t="shared" si="1"/>
        <v>2.1890489281580527</v>
      </c>
      <c r="Y29" s="27">
        <f t="shared" si="2"/>
        <v>5.6480646430848367</v>
      </c>
      <c r="Z29" s="27">
        <f t="shared" si="3"/>
        <v>6.7584641458303382E-2</v>
      </c>
      <c r="AA29" s="27">
        <f t="shared" si="4"/>
        <v>1.5966531170624805</v>
      </c>
      <c r="AB29" s="27">
        <f t="shared" si="5"/>
        <v>0.48926705790604158</v>
      </c>
      <c r="AC29" s="28">
        <f t="shared" si="6"/>
        <v>25.496401294836772</v>
      </c>
      <c r="AD29" s="25"/>
    </row>
    <row r="30" spans="2:33" x14ac:dyDescent="0.2">
      <c r="B30" s="10" t="s">
        <v>26</v>
      </c>
      <c r="C30" s="4">
        <v>1</v>
      </c>
      <c r="D30" s="4">
        <v>1500</v>
      </c>
      <c r="E30" s="4" t="s">
        <v>34</v>
      </c>
      <c r="F30" s="26">
        <v>2024964</v>
      </c>
      <c r="G30" s="26">
        <v>146178</v>
      </c>
      <c r="H30" s="26">
        <v>397922</v>
      </c>
      <c r="I30" s="26">
        <v>4926</v>
      </c>
      <c r="J30" s="26">
        <v>110585</v>
      </c>
      <c r="K30" s="26">
        <v>33955</v>
      </c>
      <c r="L30" s="26">
        <v>1728922</v>
      </c>
      <c r="M30" s="26">
        <v>4447452</v>
      </c>
      <c r="N30" s="26">
        <v>6735972</v>
      </c>
      <c r="O30" s="27">
        <v>45.530879254008809</v>
      </c>
      <c r="P30" s="27">
        <v>3.2867808354086785</v>
      </c>
      <c r="Q30" s="27">
        <v>8.9471904362318018</v>
      </c>
      <c r="R30" s="27">
        <v>0.11076004867506158</v>
      </c>
      <c r="S30" s="27">
        <v>2.4864798990523114</v>
      </c>
      <c r="T30" s="27">
        <v>0.76347085926953229</v>
      </c>
      <c r="U30" s="27">
        <v>38.8744386673538</v>
      </c>
      <c r="V30" s="26">
        <v>34.08</v>
      </c>
      <c r="W30" s="27">
        <f t="shared" si="0"/>
        <v>30.061942062704539</v>
      </c>
      <c r="X30" s="27">
        <f t="shared" si="1"/>
        <v>2.1701099707659117</v>
      </c>
      <c r="Y30" s="27">
        <f t="shared" si="2"/>
        <v>5.9074176674131067</v>
      </c>
      <c r="Z30" s="27">
        <f t="shared" si="3"/>
        <v>7.3129757665263445E-2</v>
      </c>
      <c r="AA30" s="27">
        <f t="shared" si="4"/>
        <v>1.6417081306157451</v>
      </c>
      <c r="AB30" s="27">
        <f t="shared" si="5"/>
        <v>0.50408463693138872</v>
      </c>
      <c r="AC30" s="28">
        <f t="shared" si="6"/>
        <v>25.667000991096756</v>
      </c>
      <c r="AD30" s="25"/>
    </row>
    <row r="31" spans="2:33" x14ac:dyDescent="0.2">
      <c r="B31" s="10" t="s">
        <v>26</v>
      </c>
      <c r="C31" s="4">
        <v>1</v>
      </c>
      <c r="D31" s="4">
        <v>2000</v>
      </c>
      <c r="E31" s="4" t="s">
        <v>34</v>
      </c>
      <c r="F31" s="26">
        <v>906786</v>
      </c>
      <c r="G31" s="26">
        <v>66992</v>
      </c>
      <c r="H31" s="26">
        <v>160312</v>
      </c>
      <c r="I31" s="26">
        <v>1902</v>
      </c>
      <c r="J31" s="26">
        <v>44980</v>
      </c>
      <c r="K31" s="26">
        <v>14053</v>
      </c>
      <c r="L31" s="26">
        <v>734720</v>
      </c>
      <c r="M31" s="26">
        <v>1929745</v>
      </c>
      <c r="N31" s="26">
        <v>2891756</v>
      </c>
      <c r="O31" s="27">
        <v>46.989939085215923</v>
      </c>
      <c r="P31" s="27">
        <v>3.4715467587686453</v>
      </c>
      <c r="Q31" s="27">
        <v>8.3074188558591935</v>
      </c>
      <c r="R31" s="27">
        <v>9.8562245270748194E-2</v>
      </c>
      <c r="S31" s="27">
        <v>2.3308779139212694</v>
      </c>
      <c r="T31" s="27">
        <v>0.72823093206615375</v>
      </c>
      <c r="U31" s="27">
        <v>38.073424208898068</v>
      </c>
      <c r="V31" s="26">
        <v>33.36</v>
      </c>
      <c r="W31" s="27">
        <f t="shared" si="0"/>
        <v>31.357624917178349</v>
      </c>
      <c r="X31" s="27">
        <f t="shared" si="1"/>
        <v>2.3166546555103542</v>
      </c>
      <c r="Y31" s="27">
        <f t="shared" si="2"/>
        <v>5.5437595703095282</v>
      </c>
      <c r="Z31" s="27">
        <f t="shared" si="3"/>
        <v>6.5773184182897862E-2</v>
      </c>
      <c r="AA31" s="27">
        <f t="shared" si="4"/>
        <v>1.5554562694777845</v>
      </c>
      <c r="AB31" s="27">
        <f t="shared" si="5"/>
        <v>0.48596769575303034</v>
      </c>
      <c r="AC31" s="28">
        <f t="shared" si="6"/>
        <v>25.407399517801636</v>
      </c>
      <c r="AD31" s="25"/>
    </row>
    <row r="32" spans="2:33" x14ac:dyDescent="0.2">
      <c r="B32" s="10" t="s">
        <v>26</v>
      </c>
      <c r="C32" s="4">
        <v>1</v>
      </c>
      <c r="D32" s="4">
        <v>2000</v>
      </c>
      <c r="E32" s="4" t="s">
        <v>34</v>
      </c>
      <c r="F32" s="26">
        <v>1937055</v>
      </c>
      <c r="G32" s="26">
        <v>139833</v>
      </c>
      <c r="H32" s="26">
        <v>356220</v>
      </c>
      <c r="I32" s="26">
        <v>4242</v>
      </c>
      <c r="J32" s="26">
        <v>99922</v>
      </c>
      <c r="K32" s="26">
        <v>32106</v>
      </c>
      <c r="L32" s="26">
        <v>1654170</v>
      </c>
      <c r="M32" s="26">
        <v>4223548</v>
      </c>
      <c r="N32" s="26">
        <v>6343205</v>
      </c>
      <c r="O32" s="27">
        <v>45.863217370798196</v>
      </c>
      <c r="P32" s="27">
        <v>3.310794621015317</v>
      </c>
      <c r="Q32" s="27">
        <v>8.4341411533620541</v>
      </c>
      <c r="R32" s="27">
        <v>0.10043688387109606</v>
      </c>
      <c r="S32" s="27">
        <v>2.3658308133351391</v>
      </c>
      <c r="T32" s="27">
        <v>0.76016657085464645</v>
      </c>
      <c r="U32" s="27">
        <v>39.165412586763551</v>
      </c>
      <c r="V32" s="26">
        <v>33.510000000000005</v>
      </c>
      <c r="W32" s="27">
        <f t="shared" si="0"/>
        <v>30.537480658436859</v>
      </c>
      <c r="X32" s="27">
        <f t="shared" si="1"/>
        <v>2.2044534269348066</v>
      </c>
      <c r="Y32" s="27">
        <f t="shared" si="2"/>
        <v>5.6157730989302728</v>
      </c>
      <c r="Z32" s="27">
        <f t="shared" si="3"/>
        <v>6.6874710812593954E-2</v>
      </c>
      <c r="AA32" s="27">
        <f t="shared" si="4"/>
        <v>1.5752604558736474</v>
      </c>
      <c r="AB32" s="27">
        <f t="shared" si="5"/>
        <v>0.5061479173383171</v>
      </c>
      <c r="AC32" s="28">
        <f t="shared" si="6"/>
        <v>26.077826587663495</v>
      </c>
      <c r="AD32" s="25"/>
    </row>
    <row r="33" spans="2:30" ht="17" thickBot="1" x14ac:dyDescent="0.25">
      <c r="B33" s="15" t="s">
        <v>26</v>
      </c>
      <c r="C33" s="5">
        <v>1</v>
      </c>
      <c r="D33" s="5">
        <v>2000</v>
      </c>
      <c r="E33" s="5" t="s">
        <v>34</v>
      </c>
      <c r="F33" s="29">
        <v>1985981</v>
      </c>
      <c r="G33" s="29">
        <v>147818</v>
      </c>
      <c r="H33" s="29">
        <v>342098</v>
      </c>
      <c r="I33" s="29">
        <v>4522</v>
      </c>
      <c r="J33" s="29">
        <v>107524</v>
      </c>
      <c r="K33" s="29">
        <v>32169</v>
      </c>
      <c r="L33" s="29">
        <v>1453392</v>
      </c>
      <c r="M33" s="29">
        <v>4073504</v>
      </c>
      <c r="N33" s="29">
        <v>6255117</v>
      </c>
      <c r="O33" s="30">
        <v>48.753628325883561</v>
      </c>
      <c r="P33" s="30">
        <v>3.6287677635765183</v>
      </c>
      <c r="Q33" s="30">
        <v>8.3981260359631413</v>
      </c>
      <c r="R33" s="30">
        <v>0.11101007879211608</v>
      </c>
      <c r="S33" s="30">
        <v>2.6395948058477421</v>
      </c>
      <c r="T33" s="30">
        <v>0.78971322969119462</v>
      </c>
      <c r="U33" s="30">
        <v>35.679159760245724</v>
      </c>
      <c r="V33" s="29">
        <v>34.980000000000004</v>
      </c>
      <c r="W33" s="30">
        <f t="shared" si="0"/>
        <v>31.749701884073474</v>
      </c>
      <c r="X33" s="30">
        <f t="shared" si="1"/>
        <v>2.3631532391800185</v>
      </c>
      <c r="Y33" s="30">
        <f t="shared" si="2"/>
        <v>5.4690903463516349</v>
      </c>
      <c r="Z33" s="30">
        <f t="shared" si="3"/>
        <v>7.2292812428608452E-2</v>
      </c>
      <c r="AA33" s="30">
        <f t="shared" si="4"/>
        <v>1.7189766394457531</v>
      </c>
      <c r="AB33" s="30">
        <f t="shared" si="5"/>
        <v>0.51428294626623294</v>
      </c>
      <c r="AC33" s="31">
        <f t="shared" si="6"/>
        <v>23.235248837072113</v>
      </c>
      <c r="AD33" s="25"/>
    </row>
    <row r="34" spans="2:30" s="46" customFormat="1" x14ac:dyDescent="0.2">
      <c r="B34" s="51" t="s">
        <v>27</v>
      </c>
      <c r="C34" s="52" t="s">
        <v>31</v>
      </c>
      <c r="D34" s="52">
        <v>300</v>
      </c>
      <c r="E34" s="52" t="s">
        <v>33</v>
      </c>
      <c r="F34" s="43">
        <v>15014928.538799999</v>
      </c>
      <c r="G34" s="44" t="s">
        <v>31</v>
      </c>
      <c r="H34" s="44" t="s">
        <v>31</v>
      </c>
      <c r="I34" s="44" t="s">
        <v>31</v>
      </c>
      <c r="J34" s="44" t="s">
        <v>31</v>
      </c>
      <c r="K34" s="44" t="s">
        <v>31</v>
      </c>
      <c r="L34" s="44" t="s">
        <v>31</v>
      </c>
      <c r="M34" s="43">
        <v>15014928.538799999</v>
      </c>
      <c r="N34" s="49">
        <v>19294434</v>
      </c>
      <c r="O34" s="44" t="s">
        <v>31</v>
      </c>
      <c r="P34" s="44" t="s">
        <v>31</v>
      </c>
      <c r="Q34" s="44" t="s">
        <v>31</v>
      </c>
      <c r="R34" s="44" t="s">
        <v>31</v>
      </c>
      <c r="S34" s="44" t="s">
        <v>31</v>
      </c>
      <c r="T34" s="44" t="s">
        <v>31</v>
      </c>
      <c r="U34" s="44" t="s">
        <v>31</v>
      </c>
      <c r="V34" s="44" t="s">
        <v>31</v>
      </c>
      <c r="W34" s="50">
        <v>77.819999999999993</v>
      </c>
      <c r="X34" s="44" t="s">
        <v>31</v>
      </c>
      <c r="Y34" s="44" t="s">
        <v>31</v>
      </c>
      <c r="Z34" s="44" t="s">
        <v>31</v>
      </c>
      <c r="AA34" s="44" t="s">
        <v>31</v>
      </c>
      <c r="AB34" s="44" t="s">
        <v>31</v>
      </c>
      <c r="AC34" s="45" t="s">
        <v>31</v>
      </c>
    </row>
    <row r="35" spans="2:30" x14ac:dyDescent="0.2">
      <c r="B35" s="11" t="s">
        <v>27</v>
      </c>
      <c r="C35" s="6">
        <v>1</v>
      </c>
      <c r="D35" s="6">
        <v>100</v>
      </c>
      <c r="E35" s="6" t="s">
        <v>34</v>
      </c>
      <c r="F35" s="26">
        <v>5025724</v>
      </c>
      <c r="G35" s="26">
        <v>445406</v>
      </c>
      <c r="H35" s="26">
        <v>1601969</v>
      </c>
      <c r="I35" s="26">
        <v>5067</v>
      </c>
      <c r="J35" s="26">
        <v>105730</v>
      </c>
      <c r="K35" s="26">
        <v>51696</v>
      </c>
      <c r="L35" s="26">
        <v>373096</v>
      </c>
      <c r="M35" s="26">
        <v>7608688</v>
      </c>
      <c r="N35" s="26">
        <v>15596594</v>
      </c>
      <c r="O35" s="27">
        <v>66.052439001310077</v>
      </c>
      <c r="P35" s="27">
        <v>5.853913315935678</v>
      </c>
      <c r="Q35" s="27">
        <v>21.054470889067865</v>
      </c>
      <c r="R35" s="27">
        <v>6.6594924118323684E-2</v>
      </c>
      <c r="S35" s="27">
        <v>1.3895956832505159</v>
      </c>
      <c r="T35" s="27">
        <v>0.67943382617344805</v>
      </c>
      <c r="U35" s="27">
        <v>4.9035523601440882</v>
      </c>
      <c r="V35" s="26">
        <v>51.27</v>
      </c>
      <c r="W35" s="27">
        <f t="shared" si="0"/>
        <v>32.223214889096937</v>
      </c>
      <c r="X35" s="27">
        <f t="shared" si="1"/>
        <v>2.8557901808561539</v>
      </c>
      <c r="Y35" s="27">
        <f t="shared" si="2"/>
        <v>10.271274612905868</v>
      </c>
      <c r="Z35" s="27">
        <f t="shared" si="3"/>
        <v>3.2487862414062964E-2</v>
      </c>
      <c r="AA35" s="27">
        <f t="shared" si="4"/>
        <v>0.67790441938797663</v>
      </c>
      <c r="AB35" s="27">
        <f t="shared" si="5"/>
        <v>0.33145698349267794</v>
      </c>
      <c r="AC35" s="28">
        <f t="shared" si="6"/>
        <v>2.3921633146313868</v>
      </c>
      <c r="AD35" s="25"/>
    </row>
    <row r="36" spans="2:30" x14ac:dyDescent="0.2">
      <c r="B36" s="11" t="s">
        <v>27</v>
      </c>
      <c r="C36" s="6">
        <v>1</v>
      </c>
      <c r="D36" s="6">
        <v>100</v>
      </c>
      <c r="E36" s="6" t="s">
        <v>34</v>
      </c>
      <c r="F36" s="26">
        <v>5604890</v>
      </c>
      <c r="G36" s="26">
        <v>504217</v>
      </c>
      <c r="H36" s="26">
        <v>1299948</v>
      </c>
      <c r="I36" s="26">
        <v>5517</v>
      </c>
      <c r="J36" s="26">
        <v>112958</v>
      </c>
      <c r="K36" s="26">
        <v>51252</v>
      </c>
      <c r="L36" s="26">
        <v>353376</v>
      </c>
      <c r="M36" s="26">
        <v>7932158</v>
      </c>
      <c r="N36" s="26">
        <v>15010882</v>
      </c>
      <c r="O36" s="27">
        <v>70.660342368369371</v>
      </c>
      <c r="P36" s="27">
        <v>6.3566182115888257</v>
      </c>
      <c r="Q36" s="27">
        <v>16.38832711098291</v>
      </c>
      <c r="R36" s="27">
        <v>6.9552321070760315E-2</v>
      </c>
      <c r="S36" s="27">
        <v>1.4240513111312205</v>
      </c>
      <c r="T36" s="27">
        <v>0.64612933832129915</v>
      </c>
      <c r="U36" s="27">
        <v>4.4549793385356171</v>
      </c>
      <c r="V36" s="26">
        <v>47.22</v>
      </c>
      <c r="W36" s="27">
        <f t="shared" si="0"/>
        <v>37.338845245735726</v>
      </c>
      <c r="X36" s="27">
        <f t="shared" si="1"/>
        <v>3.3590098170114184</v>
      </c>
      <c r="Y36" s="27">
        <f t="shared" si="2"/>
        <v>8.660037431511352</v>
      </c>
      <c r="Z36" s="27">
        <f t="shared" si="3"/>
        <v>3.6753336679350351E-2</v>
      </c>
      <c r="AA36" s="27">
        <f t="shared" si="4"/>
        <v>0.75250741428784795</v>
      </c>
      <c r="AB36" s="27">
        <f t="shared" si="5"/>
        <v>0.3414323022457974</v>
      </c>
      <c r="AC36" s="28">
        <f t="shared" si="6"/>
        <v>2.3541321555921897</v>
      </c>
      <c r="AD36" s="25"/>
    </row>
    <row r="37" spans="2:30" x14ac:dyDescent="0.2">
      <c r="B37" s="11" t="s">
        <v>27</v>
      </c>
      <c r="C37" s="6">
        <v>1</v>
      </c>
      <c r="D37" s="6">
        <v>100</v>
      </c>
      <c r="E37" s="6" t="s">
        <v>34</v>
      </c>
      <c r="F37" s="26">
        <v>1655499</v>
      </c>
      <c r="G37" s="26">
        <v>154836</v>
      </c>
      <c r="H37" s="26">
        <v>414372</v>
      </c>
      <c r="I37" s="26">
        <v>1400</v>
      </c>
      <c r="J37" s="26">
        <v>38190</v>
      </c>
      <c r="K37" s="26">
        <v>18470</v>
      </c>
      <c r="L37" s="26">
        <v>44221</v>
      </c>
      <c r="M37" s="26">
        <v>2326988</v>
      </c>
      <c r="N37" s="26">
        <v>12628744</v>
      </c>
      <c r="O37" s="27">
        <v>71.1434266098493</v>
      </c>
      <c r="P37" s="27">
        <v>6.6539234409459791</v>
      </c>
      <c r="Q37" s="27">
        <v>17.80722547774204</v>
      </c>
      <c r="R37" s="27">
        <v>6.0163610641739453E-2</v>
      </c>
      <c r="S37" s="27">
        <v>1.6411773502914495</v>
      </c>
      <c r="T37" s="27">
        <v>0.79372992039494827</v>
      </c>
      <c r="U37" s="27">
        <v>1.900353590134543</v>
      </c>
      <c r="V37" s="26">
        <v>81.599999999999994</v>
      </c>
      <c r="W37" s="27">
        <f t="shared" si="0"/>
        <v>13.108975841144616</v>
      </c>
      <c r="X37" s="27">
        <f t="shared" si="1"/>
        <v>1.2260601687705444</v>
      </c>
      <c r="Y37" s="27">
        <f t="shared" si="2"/>
        <v>3.2811814064803277</v>
      </c>
      <c r="Z37" s="27">
        <f t="shared" si="3"/>
        <v>1.1085821361174159E-2</v>
      </c>
      <c r="AA37" s="27">
        <f t="shared" si="4"/>
        <v>0.30240536984517224</v>
      </c>
      <c r="AB37" s="27">
        <f t="shared" si="5"/>
        <v>0.1462536575292048</v>
      </c>
      <c r="AC37" s="28">
        <f t="shared" si="6"/>
        <v>0.35016150458034467</v>
      </c>
      <c r="AD37" s="25"/>
    </row>
    <row r="38" spans="2:30" x14ac:dyDescent="0.2">
      <c r="B38" s="11" t="s">
        <v>27</v>
      </c>
      <c r="C38" s="6">
        <v>1</v>
      </c>
      <c r="D38" s="6">
        <v>250</v>
      </c>
      <c r="E38" s="6" t="s">
        <v>34</v>
      </c>
      <c r="F38" s="26">
        <v>1898171</v>
      </c>
      <c r="G38" s="26">
        <v>160167</v>
      </c>
      <c r="H38" s="26">
        <v>388747</v>
      </c>
      <c r="I38" s="26">
        <v>1885</v>
      </c>
      <c r="J38" s="26">
        <v>40249</v>
      </c>
      <c r="K38" s="26">
        <v>18429</v>
      </c>
      <c r="L38" s="26">
        <v>64207</v>
      </c>
      <c r="M38" s="26">
        <v>2571855</v>
      </c>
      <c r="N38" s="26">
        <v>9458835</v>
      </c>
      <c r="O38" s="27">
        <v>73.80552169542996</v>
      </c>
      <c r="P38" s="27">
        <v>6.2276839090850764</v>
      </c>
      <c r="Q38" s="27">
        <v>15.115432246374699</v>
      </c>
      <c r="R38" s="27">
        <v>7.3293401066545347E-2</v>
      </c>
      <c r="S38" s="27">
        <v>1.5649793631445006</v>
      </c>
      <c r="T38" s="27">
        <v>0.71656450305324371</v>
      </c>
      <c r="U38" s="27">
        <v>2.4965248818459829</v>
      </c>
      <c r="V38" s="26">
        <v>72.84</v>
      </c>
      <c r="W38" s="27">
        <f t="shared" ref="W38:W67" si="7">F38/N38*100</f>
        <v>20.067703897995894</v>
      </c>
      <c r="X38" s="27">
        <f t="shared" ref="X38:X67" si="8">G38/N38*100</f>
        <v>1.6933057823717192</v>
      </c>
      <c r="Y38" s="27">
        <f t="shared" ref="Y38:Y67" si="9">H38/N38*100</f>
        <v>4.1098824538117009</v>
      </c>
      <c r="Z38" s="27">
        <f t="shared" ref="Z38:Z67" si="10">I38/N38*100</f>
        <v>1.9928458420090847E-2</v>
      </c>
      <c r="AA38" s="27">
        <f t="shared" ref="AA38:AA67" si="11">J38/N38*100</f>
        <v>0.42551751880649152</v>
      </c>
      <c r="AB38" s="27">
        <f t="shared" ref="AB38:AB67" si="12">K38/N38*100</f>
        <v>0.19483371895164678</v>
      </c>
      <c r="AC38" s="28">
        <f t="shared" ref="AC38:AC67" si="13">L38/N38*100</f>
        <v>0.67880452508157718</v>
      </c>
      <c r="AD38" s="25"/>
    </row>
    <row r="39" spans="2:30" x14ac:dyDescent="0.2">
      <c r="B39" s="11" t="s">
        <v>27</v>
      </c>
      <c r="C39" s="6">
        <v>1</v>
      </c>
      <c r="D39" s="6">
        <v>250</v>
      </c>
      <c r="E39" s="6" t="s">
        <v>34</v>
      </c>
      <c r="F39" s="26">
        <v>5294890</v>
      </c>
      <c r="G39" s="26">
        <v>463568</v>
      </c>
      <c r="H39" s="26">
        <v>1785518</v>
      </c>
      <c r="I39" s="26">
        <v>7423</v>
      </c>
      <c r="J39" s="26">
        <v>127035</v>
      </c>
      <c r="K39" s="26">
        <v>54952</v>
      </c>
      <c r="L39" s="26">
        <v>906336</v>
      </c>
      <c r="M39" s="26">
        <v>8639722</v>
      </c>
      <c r="N39" s="26">
        <v>16615269</v>
      </c>
      <c r="O39" s="27">
        <v>61.285420989240158</v>
      </c>
      <c r="P39" s="27">
        <v>5.365543011684867</v>
      </c>
      <c r="Q39" s="27">
        <v>20.666382552586761</v>
      </c>
      <c r="R39" s="27">
        <v>8.5917116314622163E-2</v>
      </c>
      <c r="S39" s="27">
        <v>1.4703598101883371</v>
      </c>
      <c r="T39" s="27">
        <v>0.63603898366174283</v>
      </c>
      <c r="U39" s="27">
        <v>10.490337536323507</v>
      </c>
      <c r="V39" s="26">
        <v>48.07</v>
      </c>
      <c r="W39" s="27">
        <f t="shared" si="7"/>
        <v>31.867615264008066</v>
      </c>
      <c r="X39" s="27">
        <f t="shared" si="8"/>
        <v>2.7900120064261373</v>
      </c>
      <c r="Y39" s="27">
        <f t="shared" si="9"/>
        <v>10.746247924123287</v>
      </c>
      <c r="Z39" s="27">
        <f t="shared" si="10"/>
        <v>4.4675773831889205E-2</v>
      </c>
      <c r="AA39" s="27">
        <f t="shared" si="11"/>
        <v>0.76456782011774826</v>
      </c>
      <c r="AB39" s="27">
        <f t="shared" si="12"/>
        <v>0.3307319309726493</v>
      </c>
      <c r="AC39" s="28">
        <f t="shared" si="13"/>
        <v>5.4548379565807812</v>
      </c>
      <c r="AD39" s="25"/>
    </row>
    <row r="40" spans="2:30" x14ac:dyDescent="0.2">
      <c r="B40" s="11" t="s">
        <v>27</v>
      </c>
      <c r="C40" s="6">
        <v>1</v>
      </c>
      <c r="D40" s="6">
        <v>250</v>
      </c>
      <c r="E40" s="6" t="s">
        <v>34</v>
      </c>
      <c r="F40" s="26">
        <v>6958465</v>
      </c>
      <c r="G40" s="26">
        <v>611875</v>
      </c>
      <c r="H40" s="26">
        <v>1977864</v>
      </c>
      <c r="I40" s="26">
        <v>8374</v>
      </c>
      <c r="J40" s="26">
        <v>145126</v>
      </c>
      <c r="K40" s="26">
        <v>70457</v>
      </c>
      <c r="L40" s="26">
        <v>603139</v>
      </c>
      <c r="M40" s="26">
        <v>10375300</v>
      </c>
      <c r="N40" s="26">
        <v>18782200</v>
      </c>
      <c r="O40" s="27">
        <v>67.067602864495484</v>
      </c>
      <c r="P40" s="27">
        <v>5.8974198336433643</v>
      </c>
      <c r="Q40" s="27">
        <v>19.063198172582961</v>
      </c>
      <c r="R40" s="27">
        <v>8.071091920233632E-2</v>
      </c>
      <c r="S40" s="27">
        <v>1.3987643730783688</v>
      </c>
      <c r="T40" s="27">
        <v>0.67908397829460354</v>
      </c>
      <c r="U40" s="27">
        <v>5.8132198587028814</v>
      </c>
      <c r="V40" s="26">
        <v>44.83</v>
      </c>
      <c r="W40" s="27">
        <f t="shared" si="7"/>
        <v>37.048189243006675</v>
      </c>
      <c r="X40" s="27">
        <f t="shared" si="8"/>
        <v>3.2577387100552651</v>
      </c>
      <c r="Y40" s="27">
        <f t="shared" si="9"/>
        <v>10.530523580837176</v>
      </c>
      <c r="Z40" s="27">
        <f t="shared" si="10"/>
        <v>4.4584766427788011E-2</v>
      </c>
      <c r="AA40" s="27">
        <f t="shared" si="11"/>
        <v>0.77267838698342051</v>
      </c>
      <c r="AB40" s="27">
        <f t="shared" si="12"/>
        <v>0.37512644951070695</v>
      </c>
      <c r="AC40" s="28">
        <f t="shared" si="13"/>
        <v>3.2112265868748069</v>
      </c>
      <c r="AD40" s="25"/>
    </row>
    <row r="41" spans="2:30" x14ac:dyDescent="0.2">
      <c r="B41" s="11" t="s">
        <v>27</v>
      </c>
      <c r="C41" s="6">
        <v>1</v>
      </c>
      <c r="D41" s="6">
        <v>500</v>
      </c>
      <c r="E41" s="6" t="s">
        <v>34</v>
      </c>
      <c r="F41" s="26">
        <v>11125671</v>
      </c>
      <c r="G41" s="26">
        <v>736069</v>
      </c>
      <c r="H41" s="26">
        <v>1812100</v>
      </c>
      <c r="I41" s="26">
        <v>10700</v>
      </c>
      <c r="J41" s="26">
        <v>193969</v>
      </c>
      <c r="K41" s="26">
        <v>91789</v>
      </c>
      <c r="L41" s="26">
        <v>242738</v>
      </c>
      <c r="M41" s="26">
        <v>14213036</v>
      </c>
      <c r="N41" s="26">
        <v>24969136</v>
      </c>
      <c r="O41" s="27">
        <v>78.27793442583274</v>
      </c>
      <c r="P41" s="27">
        <v>5.1788301950406659</v>
      </c>
      <c r="Q41" s="27">
        <v>12.749563147521753</v>
      </c>
      <c r="R41" s="27">
        <v>7.5283000760710095E-2</v>
      </c>
      <c r="S41" s="27">
        <v>1.3647260163134745</v>
      </c>
      <c r="T41" s="27">
        <v>0.64580853802101112</v>
      </c>
      <c r="U41" s="27">
        <v>1.7078546765096494</v>
      </c>
      <c r="V41" s="26">
        <v>43.15</v>
      </c>
      <c r="W41" s="27">
        <f t="shared" si="7"/>
        <v>44.557693145649893</v>
      </c>
      <c r="X41" s="27">
        <f t="shared" si="8"/>
        <v>2.9479153784095691</v>
      </c>
      <c r="Y41" s="27">
        <f t="shared" si="9"/>
        <v>7.2573596459244731</v>
      </c>
      <c r="Z41" s="27">
        <f t="shared" si="10"/>
        <v>4.2852904481757E-2</v>
      </c>
      <c r="AA41" s="27">
        <f t="shared" si="11"/>
        <v>0.77683504947868443</v>
      </c>
      <c r="AB41" s="27">
        <f t="shared" si="12"/>
        <v>0.36760983639962552</v>
      </c>
      <c r="AC41" s="28">
        <f t="shared" si="13"/>
        <v>0.97215218019558236</v>
      </c>
      <c r="AD41" s="25"/>
    </row>
    <row r="42" spans="2:30" x14ac:dyDescent="0.2">
      <c r="B42" s="11" t="s">
        <v>27</v>
      </c>
      <c r="C42" s="6">
        <v>1</v>
      </c>
      <c r="D42" s="6">
        <v>500</v>
      </c>
      <c r="E42" s="6" t="s">
        <v>34</v>
      </c>
      <c r="F42" s="26">
        <v>9897799</v>
      </c>
      <c r="G42" s="26">
        <v>707765</v>
      </c>
      <c r="H42" s="26">
        <v>1916039</v>
      </c>
      <c r="I42" s="26">
        <v>11695</v>
      </c>
      <c r="J42" s="26">
        <v>199195</v>
      </c>
      <c r="K42" s="26">
        <v>86599</v>
      </c>
      <c r="L42" s="26">
        <v>621345</v>
      </c>
      <c r="M42" s="26">
        <v>13440437</v>
      </c>
      <c r="N42" s="26">
        <v>23674208</v>
      </c>
      <c r="O42" s="27">
        <v>73.641943338598296</v>
      </c>
      <c r="P42" s="27">
        <v>5.2659374096244038</v>
      </c>
      <c r="Q42" s="27">
        <v>14.255779034565617</v>
      </c>
      <c r="R42" s="27">
        <v>8.7013539812730786E-2</v>
      </c>
      <c r="S42" s="27">
        <v>1.4820574658398384</v>
      </c>
      <c r="T42" s="27">
        <v>0.64431684773344788</v>
      </c>
      <c r="U42" s="27">
        <v>4.6229523638256707</v>
      </c>
      <c r="V42" s="26">
        <v>43.3</v>
      </c>
      <c r="W42" s="27">
        <f t="shared" si="7"/>
        <v>41.80836376870559</v>
      </c>
      <c r="X42" s="27">
        <f t="shared" si="8"/>
        <v>2.9896037071229586</v>
      </c>
      <c r="Y42" s="27">
        <f t="shared" si="9"/>
        <v>8.0933605043936421</v>
      </c>
      <c r="Z42" s="27">
        <f t="shared" si="10"/>
        <v>4.9399751831191142E-2</v>
      </c>
      <c r="AA42" s="27">
        <f t="shared" si="11"/>
        <v>0.8414009034642258</v>
      </c>
      <c r="AB42" s="27">
        <f t="shared" si="12"/>
        <v>0.36579470789476887</v>
      </c>
      <c r="AC42" s="28">
        <f t="shared" si="13"/>
        <v>2.6245650963276153</v>
      </c>
      <c r="AD42" s="25"/>
    </row>
    <row r="43" spans="2:30" x14ac:dyDescent="0.2">
      <c r="B43" s="11" t="s">
        <v>27</v>
      </c>
      <c r="C43" s="6">
        <v>1</v>
      </c>
      <c r="D43" s="6">
        <v>500</v>
      </c>
      <c r="E43" s="6" t="s">
        <v>34</v>
      </c>
      <c r="F43" s="26">
        <v>8293958</v>
      </c>
      <c r="G43" s="26">
        <v>646146</v>
      </c>
      <c r="H43" s="26">
        <v>2049311</v>
      </c>
      <c r="I43" s="26">
        <v>12078</v>
      </c>
      <c r="J43" s="26">
        <v>192555</v>
      </c>
      <c r="K43" s="26">
        <v>81948</v>
      </c>
      <c r="L43" s="26">
        <v>1076818</v>
      </c>
      <c r="M43" s="26">
        <v>12352814</v>
      </c>
      <c r="N43" s="26">
        <v>21947649</v>
      </c>
      <c r="O43" s="27">
        <v>67.142256007416606</v>
      </c>
      <c r="P43" s="27">
        <v>5.2307595662008675</v>
      </c>
      <c r="Q43" s="27">
        <v>16.589831272453388</v>
      </c>
      <c r="R43" s="27">
        <v>9.7775292334200126E-2</v>
      </c>
      <c r="S43" s="27">
        <v>1.5587946195903217</v>
      </c>
      <c r="T43" s="27">
        <v>0.66339540124217855</v>
      </c>
      <c r="U43" s="27">
        <v>8.7171878407624366</v>
      </c>
      <c r="V43" s="26">
        <v>43.8</v>
      </c>
      <c r="W43" s="27">
        <f t="shared" si="7"/>
        <v>37.789733196480405</v>
      </c>
      <c r="X43" s="27">
        <f t="shared" si="8"/>
        <v>2.9440328665726336</v>
      </c>
      <c r="Y43" s="27">
        <f t="shared" si="9"/>
        <v>9.3372688801429256</v>
      </c>
      <c r="Z43" s="27">
        <f t="shared" si="10"/>
        <v>5.5030951151077735E-2</v>
      </c>
      <c r="AA43" s="27">
        <f t="shared" si="11"/>
        <v>0.87733770482660811</v>
      </c>
      <c r="AB43" s="27">
        <f t="shared" si="12"/>
        <v>0.37337939931516129</v>
      </c>
      <c r="AC43" s="28">
        <f t="shared" si="13"/>
        <v>4.9063022649943058</v>
      </c>
      <c r="AD43" s="25"/>
    </row>
    <row r="44" spans="2:30" x14ac:dyDescent="0.2">
      <c r="B44" s="11" t="s">
        <v>27</v>
      </c>
      <c r="C44" s="6">
        <v>1</v>
      </c>
      <c r="D44" s="6">
        <v>1000</v>
      </c>
      <c r="E44" s="6" t="s">
        <v>34</v>
      </c>
      <c r="F44" s="26">
        <v>13673707</v>
      </c>
      <c r="G44" s="26">
        <v>895940</v>
      </c>
      <c r="H44" s="26">
        <v>2374361</v>
      </c>
      <c r="I44" s="26">
        <v>17257</v>
      </c>
      <c r="J44" s="26">
        <v>275689</v>
      </c>
      <c r="K44" s="26">
        <v>113440</v>
      </c>
      <c r="L44" s="26">
        <v>822454</v>
      </c>
      <c r="M44" s="26">
        <v>18172848</v>
      </c>
      <c r="N44" s="26">
        <v>31569657</v>
      </c>
      <c r="O44" s="27">
        <v>75.242510144805038</v>
      </c>
      <c r="P44" s="27">
        <v>4.9301023152782655</v>
      </c>
      <c r="Q44" s="27">
        <v>13.065431461265732</v>
      </c>
      <c r="R44" s="27">
        <v>9.4960349638097449E-2</v>
      </c>
      <c r="S44" s="27">
        <v>1.5170379458409602</v>
      </c>
      <c r="T44" s="27">
        <v>0.62422796911084055</v>
      </c>
      <c r="U44" s="27">
        <v>4.5257298140610649</v>
      </c>
      <c r="V44" s="26">
        <v>42.51</v>
      </c>
      <c r="W44" s="27">
        <f t="shared" si="7"/>
        <v>43.312814580152079</v>
      </c>
      <c r="X44" s="27">
        <f t="shared" si="8"/>
        <v>2.8379782523452821</v>
      </c>
      <c r="Y44" s="27">
        <f t="shared" si="9"/>
        <v>7.5210224805419958</v>
      </c>
      <c r="Z44" s="27">
        <f t="shared" si="10"/>
        <v>5.4663248321006462E-2</v>
      </c>
      <c r="AA44" s="27">
        <f t="shared" si="11"/>
        <v>0.87327207894593217</v>
      </c>
      <c r="AB44" s="27">
        <f t="shared" si="12"/>
        <v>0.35933238045633503</v>
      </c>
      <c r="AC44" s="28">
        <f t="shared" si="13"/>
        <v>2.6052041046882453</v>
      </c>
      <c r="AD44" s="25"/>
    </row>
    <row r="45" spans="2:30" x14ac:dyDescent="0.2">
      <c r="B45" s="11" t="s">
        <v>27</v>
      </c>
      <c r="C45" s="6">
        <v>1</v>
      </c>
      <c r="D45" s="6">
        <v>1000</v>
      </c>
      <c r="E45" s="6" t="s">
        <v>34</v>
      </c>
      <c r="F45" s="26">
        <v>14721843</v>
      </c>
      <c r="G45" s="26">
        <v>970953</v>
      </c>
      <c r="H45" s="26">
        <v>2619093</v>
      </c>
      <c r="I45" s="26">
        <v>18722</v>
      </c>
      <c r="J45" s="26">
        <v>313003</v>
      </c>
      <c r="K45" s="26">
        <v>122504</v>
      </c>
      <c r="L45" s="26">
        <v>931427</v>
      </c>
      <c r="M45" s="26">
        <v>19697545</v>
      </c>
      <c r="N45" s="26">
        <v>33759599</v>
      </c>
      <c r="O45" s="27">
        <v>74.739481493759754</v>
      </c>
      <c r="P45" s="27">
        <v>4.9293097185461443</v>
      </c>
      <c r="Q45" s="27">
        <v>13.296545330902912</v>
      </c>
      <c r="R45" s="27">
        <v>9.5047377731590416E-2</v>
      </c>
      <c r="S45" s="27">
        <v>1.5890457414870736</v>
      </c>
      <c r="T45" s="27">
        <v>0.62192521961493175</v>
      </c>
      <c r="U45" s="27">
        <v>4.7286451179575932</v>
      </c>
      <c r="V45" s="26">
        <v>41.74</v>
      </c>
      <c r="W45" s="27">
        <f t="shared" si="7"/>
        <v>43.607872830480005</v>
      </c>
      <c r="X45" s="27">
        <f t="shared" si="8"/>
        <v>2.8760797780803022</v>
      </c>
      <c r="Y45" s="27">
        <f t="shared" si="9"/>
        <v>7.7580690457845787</v>
      </c>
      <c r="Z45" s="27">
        <f t="shared" si="10"/>
        <v>5.5456819851444322E-2</v>
      </c>
      <c r="AA45" s="27">
        <f t="shared" si="11"/>
        <v>0.92715260036115954</v>
      </c>
      <c r="AB45" s="27">
        <f t="shared" si="12"/>
        <v>0.36287160875340962</v>
      </c>
      <c r="AC45" s="28">
        <f t="shared" si="13"/>
        <v>2.7589990035130452</v>
      </c>
      <c r="AD45" s="25"/>
    </row>
    <row r="46" spans="2:30" x14ac:dyDescent="0.2">
      <c r="B46" s="11" t="s">
        <v>27</v>
      </c>
      <c r="C46" s="6">
        <v>1</v>
      </c>
      <c r="D46" s="6">
        <v>1000</v>
      </c>
      <c r="E46" s="6" t="s">
        <v>34</v>
      </c>
      <c r="F46" s="26">
        <v>18705987</v>
      </c>
      <c r="G46" s="26">
        <v>1166443</v>
      </c>
      <c r="H46" s="26">
        <v>4072962</v>
      </c>
      <c r="I46" s="26">
        <v>23039</v>
      </c>
      <c r="J46" s="26">
        <v>383187</v>
      </c>
      <c r="K46" s="26">
        <v>151989</v>
      </c>
      <c r="L46" s="26">
        <v>826367</v>
      </c>
      <c r="M46" s="26">
        <v>25329974</v>
      </c>
      <c r="N46" s="26">
        <v>42991867</v>
      </c>
      <c r="O46" s="27">
        <v>73.849215163031744</v>
      </c>
      <c r="P46" s="27">
        <v>4.6049909091892474</v>
      </c>
      <c r="Q46" s="27">
        <v>16.079613820369495</v>
      </c>
      <c r="R46" s="27">
        <v>9.0955482228288115E-2</v>
      </c>
      <c r="S46" s="27">
        <v>1.5127808658627127</v>
      </c>
      <c r="T46" s="27">
        <v>0.60003614689853213</v>
      </c>
      <c r="U46" s="27">
        <v>3.2624076124199735</v>
      </c>
      <c r="V46" s="26">
        <v>41.16</v>
      </c>
      <c r="W46" s="27">
        <f t="shared" si="7"/>
        <v>43.510524909281095</v>
      </c>
      <c r="X46" s="27">
        <f t="shared" si="8"/>
        <v>2.7131713074940431</v>
      </c>
      <c r="Y46" s="27">
        <f t="shared" si="9"/>
        <v>9.4737965206302857</v>
      </c>
      <c r="Z46" s="27">
        <f t="shared" si="10"/>
        <v>5.3589205604864756E-2</v>
      </c>
      <c r="AA46" s="27">
        <f t="shared" si="11"/>
        <v>0.89130113842229752</v>
      </c>
      <c r="AB46" s="27">
        <f t="shared" si="12"/>
        <v>0.3535296571325921</v>
      </c>
      <c r="AC46" s="28">
        <f t="shared" si="13"/>
        <v>1.9221472749717989</v>
      </c>
      <c r="AD46" s="25"/>
    </row>
    <row r="47" spans="2:30" s="25" customFormat="1" ht="17" thickBot="1" x14ac:dyDescent="0.25">
      <c r="B47" s="38" t="s">
        <v>27</v>
      </c>
      <c r="C47" s="39">
        <v>2</v>
      </c>
      <c r="D47" s="39">
        <v>1000</v>
      </c>
      <c r="E47" s="39" t="s">
        <v>34</v>
      </c>
      <c r="F47" s="29">
        <v>4708461</v>
      </c>
      <c r="G47" s="29">
        <v>358151</v>
      </c>
      <c r="H47" s="29">
        <v>1043353</v>
      </c>
      <c r="I47" s="29">
        <v>5896</v>
      </c>
      <c r="J47" s="29">
        <v>94411</v>
      </c>
      <c r="K47" s="29">
        <v>31012</v>
      </c>
      <c r="L47" s="29">
        <v>291730</v>
      </c>
      <c r="M47" s="29">
        <v>6533014</v>
      </c>
      <c r="N47" s="29">
        <v>10514066</v>
      </c>
      <c r="O47" s="30">
        <v>72.071803305488089</v>
      </c>
      <c r="P47" s="30">
        <v>5.4821710163180422</v>
      </c>
      <c r="Q47" s="30">
        <v>15.970469372941801</v>
      </c>
      <c r="R47" s="30">
        <v>9.0249309124394952E-2</v>
      </c>
      <c r="S47" s="30">
        <v>1.4451369612861691</v>
      </c>
      <c r="T47" s="30">
        <v>0.47469667139853056</v>
      </c>
      <c r="U47" s="30">
        <v>4.4654733634429684</v>
      </c>
      <c r="V47" s="29">
        <v>37.94</v>
      </c>
      <c r="W47" s="30">
        <f t="shared" si="7"/>
        <v>44.782494232012624</v>
      </c>
      <c r="X47" s="30">
        <f t="shared" si="8"/>
        <v>3.4063986282756828</v>
      </c>
      <c r="Y47" s="30">
        <f t="shared" si="9"/>
        <v>9.9234016602140418</v>
      </c>
      <c r="Z47" s="30">
        <f t="shared" si="10"/>
        <v>5.6077258788369784E-2</v>
      </c>
      <c r="AA47" s="30">
        <f t="shared" si="11"/>
        <v>0.89794947073758147</v>
      </c>
      <c r="AB47" s="30">
        <f t="shared" si="12"/>
        <v>0.29495725060124217</v>
      </c>
      <c r="AC47" s="31">
        <f t="shared" si="13"/>
        <v>2.7746639596898097</v>
      </c>
    </row>
    <row r="48" spans="2:30" s="46" customFormat="1" ht="17" thickBot="1" x14ac:dyDescent="0.25">
      <c r="B48" s="53" t="s">
        <v>28</v>
      </c>
      <c r="C48" s="54" t="s">
        <v>31</v>
      </c>
      <c r="D48" s="54">
        <v>300</v>
      </c>
      <c r="E48" s="54" t="s">
        <v>33</v>
      </c>
      <c r="F48" s="55">
        <v>26135288.627599999</v>
      </c>
      <c r="G48" s="44" t="s">
        <v>31</v>
      </c>
      <c r="H48" s="44" t="s">
        <v>31</v>
      </c>
      <c r="I48" s="44" t="s">
        <v>31</v>
      </c>
      <c r="J48" s="44" t="s">
        <v>31</v>
      </c>
      <c r="K48" s="44" t="s">
        <v>31</v>
      </c>
      <c r="L48" s="44" t="s">
        <v>31</v>
      </c>
      <c r="M48" s="55">
        <v>26135288.627599999</v>
      </c>
      <c r="N48" s="56">
        <v>31239886</v>
      </c>
      <c r="O48" s="44" t="s">
        <v>31</v>
      </c>
      <c r="P48" s="44" t="s">
        <v>31</v>
      </c>
      <c r="Q48" s="44" t="s">
        <v>31</v>
      </c>
      <c r="R48" s="44" t="s">
        <v>31</v>
      </c>
      <c r="S48" s="44" t="s">
        <v>31</v>
      </c>
      <c r="T48" s="44" t="s">
        <v>31</v>
      </c>
      <c r="U48" s="44" t="s">
        <v>31</v>
      </c>
      <c r="V48" s="44" t="s">
        <v>31</v>
      </c>
      <c r="W48" s="57">
        <v>83.66</v>
      </c>
      <c r="X48" s="44" t="s">
        <v>31</v>
      </c>
      <c r="Y48" s="44" t="s">
        <v>31</v>
      </c>
      <c r="Z48" s="44" t="s">
        <v>31</v>
      </c>
      <c r="AA48" s="44" t="s">
        <v>31</v>
      </c>
      <c r="AB48" s="44" t="s">
        <v>31</v>
      </c>
      <c r="AC48" s="45" t="s">
        <v>31</v>
      </c>
    </row>
    <row r="49" spans="2:30" x14ac:dyDescent="0.2">
      <c r="B49" s="12" t="s">
        <v>28</v>
      </c>
      <c r="C49" s="19">
        <v>1</v>
      </c>
      <c r="D49" s="19">
        <v>100</v>
      </c>
      <c r="E49" s="19" t="s">
        <v>34</v>
      </c>
      <c r="F49" s="26">
        <v>2197895</v>
      </c>
      <c r="G49" s="26">
        <v>515984</v>
      </c>
      <c r="H49" s="26">
        <v>574354</v>
      </c>
      <c r="I49" s="26">
        <v>2546</v>
      </c>
      <c r="J49" s="26">
        <v>45636</v>
      </c>
      <c r="K49" s="26">
        <v>33242</v>
      </c>
      <c r="L49" s="26">
        <v>767098</v>
      </c>
      <c r="M49" s="26">
        <v>4136755</v>
      </c>
      <c r="N49" s="26">
        <v>6050925</v>
      </c>
      <c r="O49" s="27">
        <v>53.130896076755818</v>
      </c>
      <c r="P49" s="27">
        <v>12.473158308867699</v>
      </c>
      <c r="Q49" s="27">
        <v>13.884167662817838</v>
      </c>
      <c r="R49" s="27">
        <v>6.1545825169728445E-2</v>
      </c>
      <c r="S49" s="27">
        <v>1.1031835339535456</v>
      </c>
      <c r="T49" s="27">
        <v>0.80357671653264462</v>
      </c>
      <c r="U49" s="27">
        <v>18.543471875902732</v>
      </c>
      <c r="V49" s="26">
        <v>31.72</v>
      </c>
      <c r="W49" s="27">
        <f t="shared" si="7"/>
        <v>36.323289414428373</v>
      </c>
      <c r="X49" s="27">
        <f t="shared" si="8"/>
        <v>8.5273573875068696</v>
      </c>
      <c r="Y49" s="27">
        <f t="shared" si="9"/>
        <v>9.4920032887533736</v>
      </c>
      <c r="Z49" s="27">
        <f t="shared" si="10"/>
        <v>4.207621148832616E-2</v>
      </c>
      <c r="AA49" s="27">
        <f t="shared" si="11"/>
        <v>0.75419873820944727</v>
      </c>
      <c r="AB49" s="27">
        <f t="shared" si="12"/>
        <v>0.5493705507835579</v>
      </c>
      <c r="AC49" s="28">
        <f t="shared" si="13"/>
        <v>12.677367509926169</v>
      </c>
      <c r="AD49" s="25"/>
    </row>
    <row r="50" spans="2:30" x14ac:dyDescent="0.2">
      <c r="B50" s="12" t="s">
        <v>28</v>
      </c>
      <c r="C50" s="19">
        <v>1</v>
      </c>
      <c r="D50" s="19">
        <v>100</v>
      </c>
      <c r="E50" s="19" t="s">
        <v>34</v>
      </c>
      <c r="F50" s="26">
        <v>2190750</v>
      </c>
      <c r="G50" s="26">
        <v>518686</v>
      </c>
      <c r="H50" s="26">
        <v>478868</v>
      </c>
      <c r="I50" s="26">
        <v>1914</v>
      </c>
      <c r="J50" s="26">
        <v>36950</v>
      </c>
      <c r="K50" s="26">
        <v>30611</v>
      </c>
      <c r="L50" s="26">
        <v>240280</v>
      </c>
      <c r="M50" s="26">
        <v>3498059</v>
      </c>
      <c r="N50" s="26">
        <v>4848647</v>
      </c>
      <c r="O50" s="27">
        <v>62.627588614142873</v>
      </c>
      <c r="P50" s="27">
        <v>14.82782308703198</v>
      </c>
      <c r="Q50" s="27">
        <v>13.689534681947904</v>
      </c>
      <c r="R50" s="27">
        <v>5.4716058248302848E-2</v>
      </c>
      <c r="S50" s="27">
        <v>1.0563000795584065</v>
      </c>
      <c r="T50" s="27">
        <v>0.87508529730344742</v>
      </c>
      <c r="U50" s="27">
        <v>6.8689521817670878</v>
      </c>
      <c r="V50" s="26">
        <v>27.950000000000003</v>
      </c>
      <c r="W50" s="27">
        <f t="shared" si="7"/>
        <v>45.182707670820335</v>
      </c>
      <c r="X50" s="27">
        <f t="shared" si="8"/>
        <v>10.697540984113713</v>
      </c>
      <c r="Y50" s="27">
        <f t="shared" si="9"/>
        <v>9.8763221987494649</v>
      </c>
      <c r="Z50" s="27">
        <f t="shared" si="10"/>
        <v>3.947492981031616E-2</v>
      </c>
      <c r="AA50" s="27">
        <f t="shared" si="11"/>
        <v>0.76206826357950985</v>
      </c>
      <c r="AB50" s="27">
        <f t="shared" si="12"/>
        <v>0.63133076093186402</v>
      </c>
      <c r="AC50" s="28">
        <f t="shared" si="13"/>
        <v>4.9556092658426154</v>
      </c>
      <c r="AD50" s="25"/>
    </row>
    <row r="51" spans="2:30" x14ac:dyDescent="0.2">
      <c r="B51" s="12" t="s">
        <v>28</v>
      </c>
      <c r="C51" s="19">
        <v>1</v>
      </c>
      <c r="D51" s="19">
        <v>100</v>
      </c>
      <c r="E51" s="19" t="s">
        <v>34</v>
      </c>
      <c r="F51" s="26">
        <v>1394204</v>
      </c>
      <c r="G51" s="26">
        <v>336318</v>
      </c>
      <c r="H51" s="26">
        <v>350815</v>
      </c>
      <c r="I51" s="26">
        <v>1425</v>
      </c>
      <c r="J51" s="26">
        <v>27760</v>
      </c>
      <c r="K51" s="26">
        <v>21582</v>
      </c>
      <c r="L51" s="26">
        <v>196514</v>
      </c>
      <c r="M51" s="26">
        <v>2328618</v>
      </c>
      <c r="N51" s="26">
        <v>3276014</v>
      </c>
      <c r="O51" s="27">
        <v>59.872593959163765</v>
      </c>
      <c r="P51" s="27">
        <v>14.442815438169765</v>
      </c>
      <c r="Q51" s="27">
        <v>15.065373539154983</v>
      </c>
      <c r="R51" s="27">
        <v>6.1195095116502576E-2</v>
      </c>
      <c r="S51" s="27">
        <v>1.1921233967958678</v>
      </c>
      <c r="T51" s="27">
        <v>0.92681581951183056</v>
      </c>
      <c r="U51" s="27">
        <v>8.4390827520872911</v>
      </c>
      <c r="V51" s="26">
        <v>29.019999999999996</v>
      </c>
      <c r="W51" s="27">
        <f t="shared" si="7"/>
        <v>42.557937786590657</v>
      </c>
      <c r="X51" s="27">
        <f t="shared" si="8"/>
        <v>10.266073344008909</v>
      </c>
      <c r="Y51" s="27">
        <f t="shared" si="9"/>
        <v>10.708592820421401</v>
      </c>
      <c r="Z51" s="27">
        <f t="shared" si="10"/>
        <v>4.3497982609353926E-2</v>
      </c>
      <c r="AA51" s="27">
        <f t="shared" si="11"/>
        <v>0.84737122613029126</v>
      </c>
      <c r="AB51" s="27">
        <f t="shared" si="12"/>
        <v>0.658788393456194</v>
      </c>
      <c r="AC51" s="28">
        <f t="shared" si="13"/>
        <v>5.9985702136804058</v>
      </c>
      <c r="AD51" s="25"/>
    </row>
    <row r="52" spans="2:30" x14ac:dyDescent="0.2">
      <c r="B52" s="12" t="s">
        <v>28</v>
      </c>
      <c r="C52" s="19">
        <v>1</v>
      </c>
      <c r="D52" s="19">
        <v>250</v>
      </c>
      <c r="E52" s="19" t="s">
        <v>34</v>
      </c>
      <c r="F52" s="26">
        <v>4602668</v>
      </c>
      <c r="G52" s="26">
        <v>712471</v>
      </c>
      <c r="H52" s="26">
        <v>1422657</v>
      </c>
      <c r="I52" s="26">
        <v>5066</v>
      </c>
      <c r="J52" s="26">
        <v>102823</v>
      </c>
      <c r="K52" s="26">
        <v>77102</v>
      </c>
      <c r="L52" s="26">
        <v>1163396</v>
      </c>
      <c r="M52" s="26">
        <v>8086183</v>
      </c>
      <c r="N52" s="26">
        <v>12061600</v>
      </c>
      <c r="O52" s="27">
        <v>56.920156271506592</v>
      </c>
      <c r="P52" s="27">
        <v>8.8109680426475627</v>
      </c>
      <c r="Q52" s="27">
        <v>17.593678006050567</v>
      </c>
      <c r="R52" s="27">
        <v>6.2650078535200104E-2</v>
      </c>
      <c r="S52" s="27">
        <v>1.2715888324565496</v>
      </c>
      <c r="T52" s="27">
        <v>0.9535030310345437</v>
      </c>
      <c r="U52" s="27">
        <v>14.387455737768981</v>
      </c>
      <c r="V52" s="26">
        <v>33.040000000000006</v>
      </c>
      <c r="W52" s="27">
        <f t="shared" si="7"/>
        <v>38.159680307753533</v>
      </c>
      <c r="X52" s="27">
        <f t="shared" si="8"/>
        <v>5.9069360615507067</v>
      </c>
      <c r="Y52" s="27">
        <f t="shared" si="9"/>
        <v>11.794927704450489</v>
      </c>
      <c r="Z52" s="27">
        <f t="shared" si="10"/>
        <v>4.200106121907541E-2</v>
      </c>
      <c r="AA52" s="27">
        <f t="shared" si="11"/>
        <v>0.85248225774358299</v>
      </c>
      <c r="AB52" s="27">
        <f t="shared" si="12"/>
        <v>0.63923525900378053</v>
      </c>
      <c r="AC52" s="28">
        <f t="shared" si="13"/>
        <v>9.6454533395237778</v>
      </c>
      <c r="AD52" s="25"/>
    </row>
    <row r="53" spans="2:30" x14ac:dyDescent="0.2">
      <c r="B53" s="12" t="s">
        <v>28</v>
      </c>
      <c r="C53" s="19">
        <v>1</v>
      </c>
      <c r="D53" s="19">
        <v>250</v>
      </c>
      <c r="E53" s="19" t="s">
        <v>34</v>
      </c>
      <c r="F53" s="26">
        <v>2419621</v>
      </c>
      <c r="G53" s="26">
        <v>401132</v>
      </c>
      <c r="H53" s="26">
        <v>981881</v>
      </c>
      <c r="I53" s="26">
        <v>4974</v>
      </c>
      <c r="J53" s="26">
        <v>84687</v>
      </c>
      <c r="K53" s="26">
        <v>57108</v>
      </c>
      <c r="L53" s="26">
        <v>1983399</v>
      </c>
      <c r="M53" s="26">
        <v>5932802</v>
      </c>
      <c r="N53" s="26">
        <v>9644872</v>
      </c>
      <c r="O53" s="27">
        <v>40.783781424021903</v>
      </c>
      <c r="P53" s="27">
        <v>6.7612571597703743</v>
      </c>
      <c r="Q53" s="27">
        <v>16.550038244997893</v>
      </c>
      <c r="R53" s="27">
        <v>8.3838968500887109E-2</v>
      </c>
      <c r="S53" s="27">
        <v>1.4274368165328963</v>
      </c>
      <c r="T53" s="27">
        <v>0.96258058165433458</v>
      </c>
      <c r="U53" s="27">
        <v>33.431066804521706</v>
      </c>
      <c r="V53" s="26">
        <v>38.58</v>
      </c>
      <c r="W53" s="27">
        <f t="shared" si="7"/>
        <v>25.087124017820038</v>
      </c>
      <c r="X53" s="27">
        <f t="shared" si="8"/>
        <v>4.1590183882170759</v>
      </c>
      <c r="Y53" s="27">
        <f t="shared" si="9"/>
        <v>10.180342465923861</v>
      </c>
      <c r="Z53" s="27">
        <f t="shared" si="10"/>
        <v>5.1571446463986252E-2</v>
      </c>
      <c r="AA53" s="27">
        <f t="shared" si="11"/>
        <v>0.87805208819774916</v>
      </c>
      <c r="AB53" s="27">
        <f t="shared" si="12"/>
        <v>0.59210739136817991</v>
      </c>
      <c r="AC53" s="28">
        <f t="shared" si="13"/>
        <v>20.56428535287975</v>
      </c>
      <c r="AD53" s="25"/>
    </row>
    <row r="54" spans="2:30" x14ac:dyDescent="0.2">
      <c r="B54" s="12" t="s">
        <v>28</v>
      </c>
      <c r="C54" s="19">
        <v>1</v>
      </c>
      <c r="D54" s="19">
        <v>250</v>
      </c>
      <c r="E54" s="19" t="s">
        <v>34</v>
      </c>
      <c r="F54" s="26">
        <v>2089793</v>
      </c>
      <c r="G54" s="26">
        <v>319530</v>
      </c>
      <c r="H54" s="26">
        <v>1342324</v>
      </c>
      <c r="I54" s="26">
        <v>3756</v>
      </c>
      <c r="J54" s="26">
        <v>95979</v>
      </c>
      <c r="K54" s="26">
        <v>62014</v>
      </c>
      <c r="L54" s="26">
        <v>1623891</v>
      </c>
      <c r="M54" s="26">
        <v>5537287</v>
      </c>
      <c r="N54" s="26">
        <v>12673187</v>
      </c>
      <c r="O54" s="27">
        <v>37.740377191935323</v>
      </c>
      <c r="P54" s="27">
        <v>5.770515416665237</v>
      </c>
      <c r="Q54" s="27">
        <v>24.241546446843014</v>
      </c>
      <c r="R54" s="27">
        <v>6.7831051560087091E-2</v>
      </c>
      <c r="S54" s="27">
        <v>1.7333217512474974</v>
      </c>
      <c r="T54" s="27">
        <v>1.1199347261574126</v>
      </c>
      <c r="U54" s="27">
        <v>29.326473415591426</v>
      </c>
      <c r="V54" s="26">
        <v>56.36</v>
      </c>
      <c r="W54" s="27">
        <f t="shared" si="7"/>
        <v>16.489877408105791</v>
      </c>
      <c r="X54" s="27">
        <f t="shared" si="8"/>
        <v>2.5213073870053364</v>
      </c>
      <c r="Y54" s="27">
        <f t="shared" si="9"/>
        <v>10.591842446576383</v>
      </c>
      <c r="Z54" s="27">
        <f t="shared" si="10"/>
        <v>2.9637375350020478E-2</v>
      </c>
      <c r="AA54" s="27">
        <f t="shared" si="11"/>
        <v>0.75733909710319902</v>
      </c>
      <c r="AB54" s="27">
        <f t="shared" si="12"/>
        <v>0.48933232027587065</v>
      </c>
      <c r="AC54" s="28">
        <f t="shared" si="13"/>
        <v>12.813596138051148</v>
      </c>
      <c r="AD54" s="25"/>
    </row>
    <row r="55" spans="2:30" x14ac:dyDescent="0.2">
      <c r="B55" s="12" t="s">
        <v>28</v>
      </c>
      <c r="C55" s="19">
        <v>1</v>
      </c>
      <c r="D55" s="19">
        <v>500</v>
      </c>
      <c r="E55" s="19" t="s">
        <v>34</v>
      </c>
      <c r="F55" s="26">
        <v>8577549</v>
      </c>
      <c r="G55" s="26">
        <v>1022739</v>
      </c>
      <c r="H55" s="26">
        <v>2065642</v>
      </c>
      <c r="I55" s="26">
        <v>10014</v>
      </c>
      <c r="J55" s="26">
        <v>190488</v>
      </c>
      <c r="K55" s="26">
        <v>120635</v>
      </c>
      <c r="L55" s="26">
        <v>1848701</v>
      </c>
      <c r="M55" s="26">
        <v>13835768</v>
      </c>
      <c r="N55" s="26">
        <v>19696224</v>
      </c>
      <c r="O55" s="27">
        <v>61.995467111041471</v>
      </c>
      <c r="P55" s="27">
        <v>7.3919929851382307</v>
      </c>
      <c r="Q55" s="27">
        <v>14.929724175773979</v>
      </c>
      <c r="R55" s="27">
        <v>7.2377622984137913E-2</v>
      </c>
      <c r="S55" s="27">
        <v>1.3767793735772385</v>
      </c>
      <c r="T55" s="27">
        <v>0.87190678536963029</v>
      </c>
      <c r="U55" s="27">
        <v>13.361751946115316</v>
      </c>
      <c r="V55" s="26">
        <v>29.840000000000003</v>
      </c>
      <c r="W55" s="27">
        <f t="shared" si="7"/>
        <v>43.549205167447326</v>
      </c>
      <c r="X55" s="27">
        <f t="shared" si="8"/>
        <v>5.1925638132466405</v>
      </c>
      <c r="Y55" s="27">
        <f t="shared" si="9"/>
        <v>10.487502579174567</v>
      </c>
      <c r="Z55" s="27">
        <f t="shared" si="10"/>
        <v>5.0842232501011358E-2</v>
      </c>
      <c r="AA55" s="27">
        <f t="shared" si="11"/>
        <v>0.96712953711330651</v>
      </c>
      <c r="AB55" s="27">
        <f t="shared" si="12"/>
        <v>0.61247780285195785</v>
      </c>
      <c r="AC55" s="28">
        <f t="shared" si="13"/>
        <v>9.3860681113293598</v>
      </c>
      <c r="AD55" s="25"/>
    </row>
    <row r="56" spans="2:30" x14ac:dyDescent="0.2">
      <c r="B56" s="12" t="s">
        <v>28</v>
      </c>
      <c r="C56" s="19">
        <v>1</v>
      </c>
      <c r="D56" s="19">
        <v>500</v>
      </c>
      <c r="E56" s="19" t="s">
        <v>34</v>
      </c>
      <c r="F56" s="26">
        <v>10123603</v>
      </c>
      <c r="G56" s="26">
        <v>1336131</v>
      </c>
      <c r="H56" s="26">
        <v>2680511</v>
      </c>
      <c r="I56" s="26">
        <v>11140</v>
      </c>
      <c r="J56" s="26">
        <v>210624</v>
      </c>
      <c r="K56" s="26">
        <v>158451</v>
      </c>
      <c r="L56" s="26">
        <v>2065461</v>
      </c>
      <c r="M56" s="26">
        <v>16585921</v>
      </c>
      <c r="N56" s="26">
        <v>23774484</v>
      </c>
      <c r="O56" s="27">
        <v>61.03732798437904</v>
      </c>
      <c r="P56" s="27">
        <v>8.0558143258972486</v>
      </c>
      <c r="Q56" s="27">
        <v>16.161363604710285</v>
      </c>
      <c r="R56" s="27">
        <v>6.7165398894640821E-2</v>
      </c>
      <c r="S56" s="27">
        <v>1.2698963174851732</v>
      </c>
      <c r="T56" s="27">
        <v>0.9553343465219688</v>
      </c>
      <c r="U56" s="27">
        <v>12.453098022111647</v>
      </c>
      <c r="V56" s="26">
        <v>30.319999999999993</v>
      </c>
      <c r="W56" s="27">
        <f t="shared" si="7"/>
        <v>42.581799041358792</v>
      </c>
      <c r="X56" s="27">
        <f t="shared" si="8"/>
        <v>5.6200210275857092</v>
      </c>
      <c r="Y56" s="27">
        <f t="shared" si="9"/>
        <v>11.2747389175723</v>
      </c>
      <c r="Z56" s="27">
        <f t="shared" si="10"/>
        <v>4.6856958073201505E-2</v>
      </c>
      <c r="AA56" s="27">
        <f t="shared" si="11"/>
        <v>0.88592459041382343</v>
      </c>
      <c r="AB56" s="27">
        <f t="shared" si="12"/>
        <v>0.66647503264424157</v>
      </c>
      <c r="AC56" s="28">
        <f t="shared" si="13"/>
        <v>8.6877216767354444</v>
      </c>
      <c r="AD56" s="25"/>
    </row>
    <row r="57" spans="2:30" x14ac:dyDescent="0.2">
      <c r="B57" s="12" t="s">
        <v>28</v>
      </c>
      <c r="C57" s="19">
        <v>1</v>
      </c>
      <c r="D57" s="19">
        <v>500</v>
      </c>
      <c r="E57" s="19" t="s">
        <v>34</v>
      </c>
      <c r="F57" s="26">
        <v>9484581</v>
      </c>
      <c r="G57" s="26">
        <v>1220241</v>
      </c>
      <c r="H57" s="26">
        <v>2932556</v>
      </c>
      <c r="I57" s="26">
        <v>11652</v>
      </c>
      <c r="J57" s="26">
        <v>222371</v>
      </c>
      <c r="K57" s="26">
        <v>157765</v>
      </c>
      <c r="L57" s="26">
        <v>2558042</v>
      </c>
      <c r="M57" s="26">
        <v>16587208</v>
      </c>
      <c r="N57" s="26">
        <v>24309414</v>
      </c>
      <c r="O57" s="27">
        <v>57.180093238114573</v>
      </c>
      <c r="P57" s="27">
        <v>7.356518348356154</v>
      </c>
      <c r="Q57" s="27">
        <v>17.679623960825715</v>
      </c>
      <c r="R57" s="27">
        <v>7.0246903517457548E-2</v>
      </c>
      <c r="S57" s="27">
        <v>1.3406174203639334</v>
      </c>
      <c r="T57" s="27">
        <v>0.95112450510055691</v>
      </c>
      <c r="U57" s="27">
        <v>15.421775623721606</v>
      </c>
      <c r="V57" s="26">
        <v>31.849999999999994</v>
      </c>
      <c r="W57" s="27">
        <f t="shared" si="7"/>
        <v>39.01608241152995</v>
      </c>
      <c r="X57" s="27">
        <f t="shared" si="8"/>
        <v>5.0196232620004739</v>
      </c>
      <c r="Y57" s="27">
        <f t="shared" si="9"/>
        <v>12.063458214171678</v>
      </c>
      <c r="Z57" s="27">
        <f t="shared" si="10"/>
        <v>4.7932048053482494E-2</v>
      </c>
      <c r="AA57" s="27">
        <f t="shared" si="11"/>
        <v>0.91475261394618568</v>
      </c>
      <c r="AB57" s="27">
        <f t="shared" si="12"/>
        <v>0.64898726065548107</v>
      </c>
      <c r="AC57" s="28">
        <f t="shared" si="13"/>
        <v>10.522845182528876</v>
      </c>
      <c r="AD57" s="25"/>
    </row>
    <row r="58" spans="2:30" x14ac:dyDescent="0.2">
      <c r="B58" s="12" t="s">
        <v>28</v>
      </c>
      <c r="C58" s="19">
        <v>1</v>
      </c>
      <c r="D58" s="19">
        <v>1000</v>
      </c>
      <c r="E58" s="19" t="s">
        <v>34</v>
      </c>
      <c r="F58" s="26">
        <v>12351707</v>
      </c>
      <c r="G58" s="26">
        <v>1271157</v>
      </c>
      <c r="H58" s="26">
        <v>2852121</v>
      </c>
      <c r="I58" s="26">
        <v>17947</v>
      </c>
      <c r="J58" s="26">
        <v>313210</v>
      </c>
      <c r="K58" s="26">
        <v>168970</v>
      </c>
      <c r="L58" s="26">
        <v>3329583</v>
      </c>
      <c r="M58" s="26">
        <v>20304695</v>
      </c>
      <c r="N58" s="26">
        <v>29790775</v>
      </c>
      <c r="O58" s="27">
        <v>60.831778069062345</v>
      </c>
      <c r="P58" s="27">
        <v>6.2604092304760055</v>
      </c>
      <c r="Q58" s="27">
        <v>14.04660843218773</v>
      </c>
      <c r="R58" s="27">
        <v>8.8388424450601202E-2</v>
      </c>
      <c r="S58" s="27">
        <v>1.5425496418439182</v>
      </c>
      <c r="T58" s="27">
        <v>0.83217206660824006</v>
      </c>
      <c r="U58" s="27">
        <v>16.398094135371156</v>
      </c>
      <c r="V58" s="26">
        <v>31.939999999999998</v>
      </c>
      <c r="W58" s="27">
        <f t="shared" si="7"/>
        <v>41.461516190834239</v>
      </c>
      <c r="X58" s="27">
        <f t="shared" si="8"/>
        <v>4.2669484093649794</v>
      </c>
      <c r="Y58" s="27">
        <f t="shared" si="9"/>
        <v>9.5738395526803171</v>
      </c>
      <c r="Z58" s="27">
        <f t="shared" si="10"/>
        <v>6.0243481413289855E-2</v>
      </c>
      <c r="AA58" s="27">
        <f t="shared" si="11"/>
        <v>1.0513657331841821</v>
      </c>
      <c r="AB58" s="27">
        <f t="shared" si="12"/>
        <v>0.56718900397858063</v>
      </c>
      <c r="AC58" s="28">
        <f t="shared" si="13"/>
        <v>11.176557172480408</v>
      </c>
      <c r="AD58" s="25"/>
    </row>
    <row r="59" spans="2:30" x14ac:dyDescent="0.2">
      <c r="B59" s="12" t="s">
        <v>28</v>
      </c>
      <c r="C59" s="19">
        <v>1</v>
      </c>
      <c r="D59" s="19">
        <v>1000</v>
      </c>
      <c r="E59" s="19" t="s">
        <v>34</v>
      </c>
      <c r="F59" s="26">
        <v>8507221</v>
      </c>
      <c r="G59" s="26">
        <v>824646</v>
      </c>
      <c r="H59" s="26">
        <v>1834229</v>
      </c>
      <c r="I59" s="26">
        <v>9655</v>
      </c>
      <c r="J59" s="26">
        <v>188017</v>
      </c>
      <c r="K59" s="26">
        <v>122466</v>
      </c>
      <c r="L59" s="26">
        <v>1519239</v>
      </c>
      <c r="M59" s="26">
        <v>13005473</v>
      </c>
      <c r="N59" s="26">
        <v>19907246</v>
      </c>
      <c r="O59" s="27">
        <v>65.412622824252537</v>
      </c>
      <c r="P59" s="27">
        <v>6.3407613087197987</v>
      </c>
      <c r="Q59" s="27">
        <v>14.103516265805943</v>
      </c>
      <c r="R59" s="27">
        <v>7.4237976581090132E-2</v>
      </c>
      <c r="S59" s="27">
        <v>1.4456759857945958</v>
      </c>
      <c r="T59" s="27">
        <v>0.94164971931432251</v>
      </c>
      <c r="U59" s="27">
        <v>11.681535919531722</v>
      </c>
      <c r="V59" s="26">
        <v>34.75</v>
      </c>
      <c r="W59" s="27">
        <f t="shared" si="7"/>
        <v>42.734293834516336</v>
      </c>
      <c r="X59" s="27">
        <f t="shared" si="8"/>
        <v>4.1424414004830199</v>
      </c>
      <c r="Y59" s="27">
        <f t="shared" si="9"/>
        <v>9.2138761936231663</v>
      </c>
      <c r="Z59" s="27">
        <f t="shared" si="10"/>
        <v>4.8499928116626477E-2</v>
      </c>
      <c r="AA59" s="27">
        <f t="shared" si="11"/>
        <v>0.94446514600763953</v>
      </c>
      <c r="AB59" s="27">
        <f t="shared" si="12"/>
        <v>0.61518303435844413</v>
      </c>
      <c r="AC59" s="28">
        <f t="shared" si="13"/>
        <v>7.6315880157406006</v>
      </c>
      <c r="AD59" s="25"/>
    </row>
    <row r="60" spans="2:30" x14ac:dyDescent="0.2">
      <c r="B60" s="12" t="s">
        <v>28</v>
      </c>
      <c r="C60" s="19">
        <v>1</v>
      </c>
      <c r="D60" s="19">
        <v>1000</v>
      </c>
      <c r="E60" s="19" t="s">
        <v>34</v>
      </c>
      <c r="F60" s="26">
        <v>6030322</v>
      </c>
      <c r="G60" s="26">
        <v>593633</v>
      </c>
      <c r="H60" s="26">
        <v>1542605</v>
      </c>
      <c r="I60" s="26">
        <v>6434</v>
      </c>
      <c r="J60" s="26">
        <v>133245</v>
      </c>
      <c r="K60" s="26">
        <v>87432</v>
      </c>
      <c r="L60" s="26">
        <v>1252969</v>
      </c>
      <c r="M60" s="26">
        <v>9646640</v>
      </c>
      <c r="N60" s="26">
        <v>13761158</v>
      </c>
      <c r="O60" s="27">
        <v>62.512149307945563</v>
      </c>
      <c r="P60" s="27">
        <v>6.1537799689840194</v>
      </c>
      <c r="Q60" s="27">
        <v>15.991111931200916</v>
      </c>
      <c r="R60" s="27">
        <v>6.6696798056110729E-2</v>
      </c>
      <c r="S60" s="27">
        <v>1.3812581375484108</v>
      </c>
      <c r="T60" s="27">
        <v>0.90634666578207534</v>
      </c>
      <c r="U60" s="27">
        <v>12.988657190482906</v>
      </c>
      <c r="V60" s="26">
        <v>29.980000000000004</v>
      </c>
      <c r="W60" s="27">
        <f t="shared" si="7"/>
        <v>43.821326664514714</v>
      </c>
      <c r="X60" s="27">
        <f t="shared" si="8"/>
        <v>4.3138302750393533</v>
      </c>
      <c r="Y60" s="27">
        <f t="shared" si="9"/>
        <v>11.209848764181038</v>
      </c>
      <c r="Z60" s="27">
        <f t="shared" si="10"/>
        <v>4.675478618877859E-2</v>
      </c>
      <c r="AA60" s="27">
        <f t="shared" si="11"/>
        <v>0.96826880412244376</v>
      </c>
      <c r="AB60" s="27">
        <f t="shared" si="12"/>
        <v>0.63535350731384665</v>
      </c>
      <c r="AC60" s="28">
        <f t="shared" si="13"/>
        <v>9.1051131016735667</v>
      </c>
      <c r="AD60" s="25"/>
    </row>
    <row r="61" spans="2:30" s="25" customFormat="1" x14ac:dyDescent="0.2">
      <c r="B61" s="40" t="s">
        <v>28</v>
      </c>
      <c r="C61" s="21">
        <v>2</v>
      </c>
      <c r="D61" s="21">
        <v>1000</v>
      </c>
      <c r="E61" s="21" t="s">
        <v>34</v>
      </c>
      <c r="F61" s="26">
        <v>3949756</v>
      </c>
      <c r="G61" s="26">
        <v>469599</v>
      </c>
      <c r="H61" s="26">
        <v>857258</v>
      </c>
      <c r="I61" s="26">
        <v>6736</v>
      </c>
      <c r="J61" s="26">
        <v>108405</v>
      </c>
      <c r="K61" s="26">
        <v>66538</v>
      </c>
      <c r="L61" s="26">
        <v>1027217</v>
      </c>
      <c r="M61" s="26">
        <v>6485509</v>
      </c>
      <c r="N61" s="26">
        <v>9277252</v>
      </c>
      <c r="O61" s="27">
        <v>60.901249231170596</v>
      </c>
      <c r="P61" s="27">
        <v>7.2407423997098768</v>
      </c>
      <c r="Q61" s="27">
        <v>13.218052738805852</v>
      </c>
      <c r="R61" s="27">
        <v>0.10386231828527261</v>
      </c>
      <c r="S61" s="27">
        <v>1.6714956374279955</v>
      </c>
      <c r="T61" s="27">
        <v>1.0259487728719521</v>
      </c>
      <c r="U61" s="27">
        <v>15.838648901728453</v>
      </c>
      <c r="V61" s="26">
        <v>30.209999999999994</v>
      </c>
      <c r="W61" s="27">
        <f t="shared" si="7"/>
        <v>42.574633091781919</v>
      </c>
      <c r="X61" s="27">
        <f t="shared" si="8"/>
        <v>5.0618329651927096</v>
      </c>
      <c r="Y61" s="27">
        <f t="shared" si="9"/>
        <v>9.2404302480950182</v>
      </c>
      <c r="Z61" s="27">
        <f t="shared" si="10"/>
        <v>7.2607707540983044E-2</v>
      </c>
      <c r="AA61" s="27">
        <f t="shared" si="11"/>
        <v>1.1685033456027711</v>
      </c>
      <c r="AB61" s="27">
        <f t="shared" si="12"/>
        <v>0.71721669304660474</v>
      </c>
      <c r="AC61" s="28">
        <f t="shared" si="13"/>
        <v>11.072427481758606</v>
      </c>
    </row>
    <row r="62" spans="2:30" x14ac:dyDescent="0.2">
      <c r="B62" s="12" t="s">
        <v>28</v>
      </c>
      <c r="C62" s="19">
        <v>1</v>
      </c>
      <c r="D62" s="19">
        <v>1500</v>
      </c>
      <c r="E62" s="19" t="s">
        <v>34</v>
      </c>
      <c r="F62" s="26">
        <v>29155183</v>
      </c>
      <c r="G62" s="26">
        <v>2608193</v>
      </c>
      <c r="H62" s="26">
        <v>5540309</v>
      </c>
      <c r="I62" s="26">
        <v>38869</v>
      </c>
      <c r="J62" s="26">
        <v>712209</v>
      </c>
      <c r="K62" s="26">
        <v>342670</v>
      </c>
      <c r="L62" s="26">
        <v>5010845</v>
      </c>
      <c r="M62" s="26">
        <v>43408278</v>
      </c>
      <c r="N62" s="26">
        <v>61370638</v>
      </c>
      <c r="O62" s="27">
        <v>67.165030135496266</v>
      </c>
      <c r="P62" s="27">
        <v>6.0085152421849122</v>
      </c>
      <c r="Q62" s="27">
        <v>12.763254511040497</v>
      </c>
      <c r="R62" s="27">
        <v>8.9542828674291114E-2</v>
      </c>
      <c r="S62" s="27">
        <v>1.6407216153564073</v>
      </c>
      <c r="T62" s="27">
        <v>0.78941164171497435</v>
      </c>
      <c r="U62" s="27">
        <v>11.543524025532642</v>
      </c>
      <c r="V62" s="26">
        <v>29.370000000000005</v>
      </c>
      <c r="W62" s="27">
        <f t="shared" si="7"/>
        <v>47.506729521045557</v>
      </c>
      <c r="X62" s="27">
        <f t="shared" si="8"/>
        <v>4.2499036754351485</v>
      </c>
      <c r="Y62" s="27">
        <f t="shared" si="9"/>
        <v>9.0276216453868372</v>
      </c>
      <c r="Z62" s="27">
        <f t="shared" si="10"/>
        <v>6.3334847521057225E-2</v>
      </c>
      <c r="AA62" s="27">
        <f t="shared" si="11"/>
        <v>1.160504474468719</v>
      </c>
      <c r="AB62" s="27">
        <f t="shared" si="12"/>
        <v>0.55836147572720363</v>
      </c>
      <c r="AC62" s="28">
        <f t="shared" si="13"/>
        <v>8.1648898615002174</v>
      </c>
      <c r="AD62" s="25"/>
    </row>
    <row r="63" spans="2:30" x14ac:dyDescent="0.2">
      <c r="B63" s="12" t="s">
        <v>28</v>
      </c>
      <c r="C63" s="19">
        <v>1</v>
      </c>
      <c r="D63" s="19">
        <v>1500</v>
      </c>
      <c r="E63" s="19" t="s">
        <v>34</v>
      </c>
      <c r="F63" s="26">
        <v>15584494</v>
      </c>
      <c r="G63" s="26">
        <v>1334295</v>
      </c>
      <c r="H63" s="26">
        <v>3509435</v>
      </c>
      <c r="I63" s="26">
        <v>23795</v>
      </c>
      <c r="J63" s="26">
        <v>431159</v>
      </c>
      <c r="K63" s="26">
        <v>196094</v>
      </c>
      <c r="L63" s="26">
        <v>3799909</v>
      </c>
      <c r="M63" s="26">
        <v>24879181</v>
      </c>
      <c r="N63" s="26">
        <v>35728946</v>
      </c>
      <c r="O63" s="27">
        <v>62.640703486179873</v>
      </c>
      <c r="P63" s="27">
        <v>5.3630985682366319</v>
      </c>
      <c r="Q63" s="27">
        <v>14.105910479930991</v>
      </c>
      <c r="R63" s="27">
        <v>9.564221587519299E-2</v>
      </c>
      <c r="S63" s="27">
        <v>1.733011227339035</v>
      </c>
      <c r="T63" s="27">
        <v>0.7881851094696406</v>
      </c>
      <c r="U63" s="27">
        <v>15.273448912968638</v>
      </c>
      <c r="V63" s="26">
        <v>30.47</v>
      </c>
      <c r="W63" s="27">
        <f t="shared" si="7"/>
        <v>43.618678256000045</v>
      </c>
      <c r="X63" s="27">
        <f t="shared" si="8"/>
        <v>3.7344930354228758</v>
      </c>
      <c r="Y63" s="27">
        <f t="shared" si="9"/>
        <v>9.8223860284039723</v>
      </c>
      <c r="Z63" s="27">
        <f t="shared" si="10"/>
        <v>6.6598662048413068E-2</v>
      </c>
      <c r="AA63" s="27">
        <f t="shared" si="11"/>
        <v>1.2067498436701716</v>
      </c>
      <c r="AB63" s="27">
        <f t="shared" si="12"/>
        <v>0.5488379086245645</v>
      </c>
      <c r="AC63" s="28">
        <f t="shared" si="13"/>
        <v>10.635379504338022</v>
      </c>
      <c r="AD63" s="25"/>
    </row>
    <row r="64" spans="2:30" x14ac:dyDescent="0.2">
      <c r="B64" s="12" t="s">
        <v>28</v>
      </c>
      <c r="C64" s="19">
        <v>1</v>
      </c>
      <c r="D64" s="19">
        <v>1500</v>
      </c>
      <c r="E64" s="19" t="s">
        <v>34</v>
      </c>
      <c r="F64" s="26">
        <v>13460911</v>
      </c>
      <c r="G64" s="26">
        <v>1094812</v>
      </c>
      <c r="H64" s="26">
        <v>2576370</v>
      </c>
      <c r="I64" s="26">
        <v>14991</v>
      </c>
      <c r="J64" s="26">
        <v>284835</v>
      </c>
      <c r="K64" s="26">
        <v>151617</v>
      </c>
      <c r="L64" s="26">
        <v>1727582</v>
      </c>
      <c r="M64" s="26">
        <v>19311118</v>
      </c>
      <c r="N64" s="26">
        <v>26706368</v>
      </c>
      <c r="O64" s="27">
        <v>69.705498148786631</v>
      </c>
      <c r="P64" s="27">
        <v>5.6693351467273931</v>
      </c>
      <c r="Q64" s="27">
        <v>13.341381892027174</v>
      </c>
      <c r="R64" s="27">
        <v>7.7628856081765951E-2</v>
      </c>
      <c r="S64" s="27">
        <v>1.4749793357380965</v>
      </c>
      <c r="T64" s="27">
        <v>0.78512802832026618</v>
      </c>
      <c r="U64" s="27">
        <v>8.9460485923186841</v>
      </c>
      <c r="V64" s="26">
        <v>27.78</v>
      </c>
      <c r="W64" s="27">
        <f t="shared" si="7"/>
        <v>50.403375704251509</v>
      </c>
      <c r="X64" s="27">
        <f t="shared" si="8"/>
        <v>4.0994417511209313</v>
      </c>
      <c r="Y64" s="27">
        <f t="shared" si="9"/>
        <v>9.6470250091663523</v>
      </c>
      <c r="Z64" s="27">
        <f t="shared" si="10"/>
        <v>5.6132679666512496E-2</v>
      </c>
      <c r="AA64" s="27">
        <f t="shared" si="11"/>
        <v>1.0665433802155351</v>
      </c>
      <c r="AB64" s="27">
        <f t="shared" si="12"/>
        <v>0.56771853065156597</v>
      </c>
      <c r="AC64" s="28">
        <f t="shared" si="13"/>
        <v>6.4688017479576407</v>
      </c>
      <c r="AD64" s="25"/>
    </row>
    <row r="65" spans="2:30" x14ac:dyDescent="0.2">
      <c r="B65" s="12" t="s">
        <v>28</v>
      </c>
      <c r="C65" s="19">
        <v>1</v>
      </c>
      <c r="D65" s="19">
        <v>2000</v>
      </c>
      <c r="E65" s="19" t="s">
        <v>34</v>
      </c>
      <c r="F65" s="26">
        <v>13111534</v>
      </c>
      <c r="G65" s="26">
        <v>1186432</v>
      </c>
      <c r="H65" s="26">
        <v>3220169</v>
      </c>
      <c r="I65" s="26">
        <v>26935</v>
      </c>
      <c r="J65" s="26">
        <v>472504</v>
      </c>
      <c r="K65" s="26">
        <v>186930</v>
      </c>
      <c r="L65" s="26">
        <v>5053403</v>
      </c>
      <c r="M65" s="26">
        <v>23257907</v>
      </c>
      <c r="N65" s="26">
        <v>35096356</v>
      </c>
      <c r="O65" s="27">
        <v>56.374522436606178</v>
      </c>
      <c r="P65" s="27">
        <v>5.101198487034968</v>
      </c>
      <c r="Q65" s="27">
        <v>13.845480592901158</v>
      </c>
      <c r="R65" s="27">
        <v>0.11581007697726198</v>
      </c>
      <c r="S65" s="27">
        <v>2.0315843553764319</v>
      </c>
      <c r="T65" s="27">
        <v>0.80372666379653168</v>
      </c>
      <c r="U65" s="27">
        <v>21.727677387307466</v>
      </c>
      <c r="V65" s="26">
        <v>33.840000000000003</v>
      </c>
      <c r="W65" s="27">
        <f t="shared" si="7"/>
        <v>37.358676211285299</v>
      </c>
      <c r="X65" s="27">
        <f t="shared" si="8"/>
        <v>3.3804991036676286</v>
      </c>
      <c r="Y65" s="27">
        <f t="shared" si="9"/>
        <v>9.1752232055088569</v>
      </c>
      <c r="Z65" s="27">
        <f t="shared" si="10"/>
        <v>7.674585931371336E-2</v>
      </c>
      <c r="AA65" s="27">
        <f t="shared" si="11"/>
        <v>1.3463050124064162</v>
      </c>
      <c r="AB65" s="27">
        <f t="shared" si="12"/>
        <v>0.53261939786569301</v>
      </c>
      <c r="AC65" s="28">
        <f t="shared" si="13"/>
        <v>14.39865437881927</v>
      </c>
      <c r="AD65" s="25"/>
    </row>
    <row r="66" spans="2:30" x14ac:dyDescent="0.2">
      <c r="B66" s="12" t="s">
        <v>28</v>
      </c>
      <c r="C66" s="19">
        <v>1</v>
      </c>
      <c r="D66" s="19">
        <v>2000</v>
      </c>
      <c r="E66" s="19" t="s">
        <v>34</v>
      </c>
      <c r="F66" s="26">
        <v>15848212</v>
      </c>
      <c r="G66" s="26">
        <v>1220945</v>
      </c>
      <c r="H66" s="26">
        <v>2990977</v>
      </c>
      <c r="I66" s="26">
        <v>23210</v>
      </c>
      <c r="J66" s="26">
        <v>423867</v>
      </c>
      <c r="K66" s="26">
        <v>176413</v>
      </c>
      <c r="L66" s="26">
        <v>3503555</v>
      </c>
      <c r="M66" s="26">
        <v>24187179</v>
      </c>
      <c r="N66" s="26">
        <v>34952433</v>
      </c>
      <c r="O66" s="27">
        <v>65.523193093332637</v>
      </c>
      <c r="P66" s="27">
        <v>5.0479016176297371</v>
      </c>
      <c r="Q66" s="27">
        <v>12.365960495020936</v>
      </c>
      <c r="R66" s="27">
        <v>9.5959929845477229E-2</v>
      </c>
      <c r="S66" s="27">
        <v>1.7524449626804348</v>
      </c>
      <c r="T66" s="27">
        <v>0.72936575199612985</v>
      </c>
      <c r="U66" s="27">
        <v>14.485174149494656</v>
      </c>
      <c r="V66" s="26">
        <v>30.900000000000006</v>
      </c>
      <c r="W66" s="27">
        <f t="shared" si="7"/>
        <v>45.342228393657173</v>
      </c>
      <c r="X66" s="27">
        <f t="shared" si="8"/>
        <v>3.4931616920630391</v>
      </c>
      <c r="Y66" s="27">
        <f t="shared" si="9"/>
        <v>8.5572784017639059</v>
      </c>
      <c r="Z66" s="27">
        <f t="shared" si="10"/>
        <v>6.6404533269543792E-2</v>
      </c>
      <c r="AA66" s="27">
        <f t="shared" si="11"/>
        <v>1.2126966955347571</v>
      </c>
      <c r="AB66" s="27">
        <f t="shared" si="12"/>
        <v>0.50472309037828644</v>
      </c>
      <c r="AC66" s="28">
        <f t="shared" si="13"/>
        <v>10.023780032709025</v>
      </c>
      <c r="AD66" s="25"/>
    </row>
    <row r="67" spans="2:30" ht="17" thickBot="1" x14ac:dyDescent="0.25">
      <c r="B67" s="13" t="s">
        <v>28</v>
      </c>
      <c r="C67" s="20">
        <v>1</v>
      </c>
      <c r="D67" s="20">
        <v>2000</v>
      </c>
      <c r="E67" s="20" t="s">
        <v>34</v>
      </c>
      <c r="F67" s="29">
        <v>15018705</v>
      </c>
      <c r="G67" s="29">
        <v>1144195</v>
      </c>
      <c r="H67" s="29">
        <v>2395010</v>
      </c>
      <c r="I67" s="29">
        <v>18357</v>
      </c>
      <c r="J67" s="29">
        <v>343813</v>
      </c>
      <c r="K67" s="29">
        <v>145775</v>
      </c>
      <c r="L67" s="29">
        <v>2147606</v>
      </c>
      <c r="M67" s="29">
        <v>21213461</v>
      </c>
      <c r="N67" s="29">
        <v>29712235</v>
      </c>
      <c r="O67" s="30">
        <v>70.797994726084539</v>
      </c>
      <c r="P67" s="30">
        <v>5.3937214677039265</v>
      </c>
      <c r="Q67" s="30">
        <v>11.290048332990077</v>
      </c>
      <c r="R67" s="30">
        <v>8.6534677203309734E-2</v>
      </c>
      <c r="S67" s="30">
        <v>1.6207303466416916</v>
      </c>
      <c r="T67" s="30">
        <v>0.68718159662866896</v>
      </c>
      <c r="U67" s="30">
        <v>10.12378885274779</v>
      </c>
      <c r="V67" s="29">
        <v>28.689999999999998</v>
      </c>
      <c r="W67" s="30">
        <f t="shared" si="7"/>
        <v>50.547207236345571</v>
      </c>
      <c r="X67" s="30">
        <f t="shared" si="8"/>
        <v>3.8509220191614664</v>
      </c>
      <c r="Y67" s="30">
        <f t="shared" si="9"/>
        <v>8.060686111293883</v>
      </c>
      <c r="Z67" s="30">
        <f t="shared" si="10"/>
        <v>6.1782629277131122E-2</v>
      </c>
      <c r="AA67" s="30">
        <f t="shared" si="11"/>
        <v>1.1571428403147728</v>
      </c>
      <c r="AB67" s="30">
        <f t="shared" si="12"/>
        <v>0.49062280235734534</v>
      </c>
      <c r="AC67" s="31">
        <f t="shared" si="13"/>
        <v>7.2280190298710272</v>
      </c>
      <c r="AD67" s="25"/>
    </row>
    <row r="68" spans="2:30" x14ac:dyDescent="0.2">
      <c r="B68" s="25"/>
      <c r="C68" s="25"/>
      <c r="D68" s="25"/>
      <c r="E68" s="25"/>
      <c r="F68" s="25"/>
      <c r="G68" s="25"/>
      <c r="H68" s="25"/>
      <c r="I68" s="25"/>
      <c r="J68" s="25"/>
      <c r="K68" s="25"/>
      <c r="L68" s="25"/>
      <c r="M68" s="25"/>
      <c r="N68" s="25"/>
      <c r="O68" s="25"/>
      <c r="P68" s="25"/>
      <c r="Q68" s="25"/>
      <c r="R68" s="25"/>
      <c r="S68" s="25"/>
      <c r="T68" s="25"/>
      <c r="U68" s="25"/>
      <c r="V68" s="25"/>
      <c r="W68" s="25"/>
      <c r="X68" s="25"/>
      <c r="Y68" s="25"/>
      <c r="Z68" s="25"/>
      <c r="AA68" s="25"/>
      <c r="AB68" s="25"/>
      <c r="AC68" s="25"/>
      <c r="AD68" s="25"/>
    </row>
    <row r="69" spans="2:30" x14ac:dyDescent="0.2">
      <c r="B69" s="32" t="s">
        <v>36</v>
      </c>
      <c r="C69" s="25"/>
      <c r="D69" s="25"/>
      <c r="E69" s="25"/>
      <c r="F69" s="25"/>
      <c r="G69" s="25"/>
      <c r="H69" s="25"/>
      <c r="I69" s="25"/>
      <c r="J69" s="25"/>
      <c r="K69" s="25"/>
      <c r="L69" s="25"/>
      <c r="M69" s="25"/>
      <c r="N69" s="25"/>
      <c r="O69" s="25"/>
      <c r="P69" s="25"/>
      <c r="Q69" s="25"/>
      <c r="R69" s="25"/>
      <c r="S69" s="25"/>
      <c r="T69" s="25"/>
      <c r="U69" s="25"/>
      <c r="V69" s="25"/>
      <c r="W69" s="25"/>
      <c r="X69" s="25"/>
      <c r="Y69" s="25"/>
      <c r="Z69" s="25"/>
      <c r="AA69" s="25"/>
      <c r="AB69" s="25"/>
      <c r="AC69" s="25"/>
      <c r="AD69" s="25"/>
    </row>
    <row r="70" spans="2:30" ht="16" customHeight="1" x14ac:dyDescent="0.2">
      <c r="B70" s="58" t="s">
        <v>35</v>
      </c>
      <c r="C70" s="58"/>
      <c r="D70" s="58"/>
      <c r="E70" s="58"/>
      <c r="F70" s="58"/>
      <c r="G70" s="58"/>
      <c r="H70" s="58"/>
      <c r="I70" s="58"/>
      <c r="J70" s="58"/>
      <c r="K70" s="58"/>
      <c r="L70" s="58"/>
      <c r="M70" s="58"/>
      <c r="N70" s="58"/>
      <c r="W70" s="18"/>
    </row>
    <row r="71" spans="2:30" x14ac:dyDescent="0.2">
      <c r="B71" s="58"/>
      <c r="C71" s="58"/>
      <c r="D71" s="58"/>
      <c r="E71" s="58"/>
      <c r="F71" s="58"/>
      <c r="G71" s="58"/>
      <c r="H71" s="58"/>
      <c r="I71" s="58"/>
      <c r="J71" s="58"/>
      <c r="K71" s="58"/>
      <c r="L71" s="58"/>
      <c r="M71" s="58"/>
      <c r="N71" s="58"/>
      <c r="W71" s="18"/>
    </row>
    <row r="72" spans="2:30" x14ac:dyDescent="0.2">
      <c r="B72" s="58"/>
      <c r="C72" s="58"/>
      <c r="D72" s="58"/>
      <c r="E72" s="58"/>
      <c r="F72" s="58"/>
      <c r="G72" s="58"/>
      <c r="H72" s="58"/>
      <c r="I72" s="58"/>
      <c r="J72" s="58"/>
      <c r="K72" s="58"/>
      <c r="L72" s="58"/>
      <c r="M72" s="58"/>
      <c r="N72" s="58"/>
      <c r="V72" s="18"/>
      <c r="W72" s="18"/>
    </row>
    <row r="73" spans="2:30" x14ac:dyDescent="0.2">
      <c r="B73" s="58"/>
      <c r="C73" s="58"/>
      <c r="D73" s="58"/>
      <c r="E73" s="58"/>
      <c r="F73" s="58"/>
      <c r="G73" s="58"/>
      <c r="H73" s="58"/>
      <c r="I73" s="58"/>
      <c r="J73" s="58"/>
      <c r="K73" s="58"/>
      <c r="L73" s="58"/>
      <c r="M73" s="58"/>
      <c r="N73" s="58"/>
      <c r="S73" s="18"/>
    </row>
    <row r="74" spans="2:30" x14ac:dyDescent="0.2">
      <c r="S74" s="18"/>
    </row>
    <row r="78" spans="2:30" x14ac:dyDescent="0.2">
      <c r="D78" s="17"/>
      <c r="E78" s="17"/>
    </row>
    <row r="110" spans="2:5" x14ac:dyDescent="0.2">
      <c r="B110" s="7"/>
      <c r="C110" s="7"/>
      <c r="D110" s="7"/>
      <c r="E110" s="7"/>
    </row>
    <row r="111" spans="2:5" x14ac:dyDescent="0.2">
      <c r="B111" s="7"/>
      <c r="C111" s="7"/>
      <c r="D111" s="7"/>
      <c r="E111" s="7"/>
    </row>
    <row r="112" spans="2:5" x14ac:dyDescent="0.2">
      <c r="B112" s="7"/>
      <c r="C112" s="7"/>
      <c r="D112" s="7"/>
      <c r="E112" s="7"/>
    </row>
    <row r="113" spans="2:5" x14ac:dyDescent="0.2">
      <c r="B113" s="7"/>
      <c r="C113" s="7"/>
      <c r="D113" s="7"/>
      <c r="E113" s="7"/>
    </row>
    <row r="114" spans="2:5" x14ac:dyDescent="0.2">
      <c r="B114" s="7"/>
      <c r="C114" s="7"/>
      <c r="D114" s="7"/>
      <c r="E114" s="7"/>
    </row>
    <row r="115" spans="2:5" x14ac:dyDescent="0.2">
      <c r="B115" s="7"/>
      <c r="C115" s="7"/>
      <c r="D115" s="7"/>
      <c r="E115" s="7"/>
    </row>
    <row r="116" spans="2:5" x14ac:dyDescent="0.2">
      <c r="B116" s="7"/>
      <c r="C116" s="7"/>
      <c r="D116" s="7"/>
      <c r="E116" s="7"/>
    </row>
    <row r="117" spans="2:5" x14ac:dyDescent="0.2">
      <c r="B117" s="7"/>
      <c r="C117" s="7"/>
      <c r="D117" s="7"/>
      <c r="E117" s="7"/>
    </row>
    <row r="118" spans="2:5" x14ac:dyDescent="0.2">
      <c r="B118" s="7"/>
      <c r="C118" s="7"/>
      <c r="D118" s="7"/>
      <c r="E118" s="7"/>
    </row>
    <row r="119" spans="2:5" x14ac:dyDescent="0.2">
      <c r="B119" s="7"/>
      <c r="C119" s="7"/>
      <c r="D119" s="7"/>
      <c r="E119" s="7"/>
    </row>
    <row r="120" spans="2:5" x14ac:dyDescent="0.2">
      <c r="B120" s="7"/>
      <c r="C120" s="7"/>
      <c r="D120" s="7"/>
      <c r="E120" s="7"/>
    </row>
    <row r="121" spans="2:5" x14ac:dyDescent="0.2">
      <c r="B121" s="7"/>
      <c r="C121" s="7"/>
      <c r="D121" s="7"/>
      <c r="E121" s="7"/>
    </row>
    <row r="122" spans="2:5" x14ac:dyDescent="0.2">
      <c r="B122" s="7"/>
      <c r="C122" s="7"/>
      <c r="D122" s="7"/>
      <c r="E122" s="7"/>
    </row>
    <row r="123" spans="2:5" x14ac:dyDescent="0.2">
      <c r="B123" s="7"/>
      <c r="C123" s="7"/>
      <c r="D123" s="7"/>
      <c r="E123" s="7"/>
    </row>
    <row r="124" spans="2:5" x14ac:dyDescent="0.2">
      <c r="B124" s="7"/>
      <c r="C124" s="7"/>
      <c r="D124" s="7"/>
      <c r="E124" s="7"/>
    </row>
    <row r="125" spans="2:5" x14ac:dyDescent="0.2">
      <c r="B125" s="7"/>
      <c r="C125" s="7"/>
      <c r="D125" s="7"/>
      <c r="E125" s="7"/>
    </row>
    <row r="126" spans="2:5" x14ac:dyDescent="0.2">
      <c r="B126" s="7"/>
      <c r="C126" s="7"/>
      <c r="D126" s="7"/>
      <c r="E126" s="7"/>
    </row>
    <row r="127" spans="2:5" x14ac:dyDescent="0.2">
      <c r="B127" s="7"/>
      <c r="C127" s="7"/>
      <c r="D127" s="7"/>
      <c r="E127" s="7"/>
    </row>
    <row r="128" spans="2:5" x14ac:dyDescent="0.2">
      <c r="B128" s="7"/>
      <c r="C128" s="7"/>
      <c r="D128" s="7"/>
      <c r="E128" s="7"/>
    </row>
    <row r="129" spans="2:5" x14ac:dyDescent="0.2">
      <c r="B129" s="7"/>
      <c r="C129" s="7"/>
      <c r="D129" s="7"/>
      <c r="E129" s="7"/>
    </row>
    <row r="130" spans="2:5" x14ac:dyDescent="0.2">
      <c r="B130" s="7"/>
      <c r="C130" s="7"/>
      <c r="D130" s="7"/>
      <c r="E130" s="7"/>
    </row>
    <row r="131" spans="2:5" x14ac:dyDescent="0.2">
      <c r="B131" s="7"/>
      <c r="C131" s="7"/>
      <c r="D131" s="7"/>
      <c r="E131" s="7"/>
    </row>
    <row r="132" spans="2:5" x14ac:dyDescent="0.2">
      <c r="B132" s="7"/>
      <c r="C132" s="7"/>
      <c r="D132" s="7"/>
      <c r="E132" s="7"/>
    </row>
    <row r="133" spans="2:5" x14ac:dyDescent="0.2">
      <c r="B133" s="7"/>
      <c r="C133" s="7"/>
      <c r="D133" s="7"/>
      <c r="E133" s="7"/>
    </row>
    <row r="134" spans="2:5" x14ac:dyDescent="0.2">
      <c r="B134" s="7"/>
      <c r="C134" s="7"/>
      <c r="D134" s="7"/>
      <c r="E134" s="7"/>
    </row>
    <row r="135" spans="2:5" x14ac:dyDescent="0.2">
      <c r="B135" s="7"/>
      <c r="C135" s="7"/>
      <c r="D135" s="7"/>
      <c r="E135" s="7"/>
    </row>
    <row r="136" spans="2:5" x14ac:dyDescent="0.2">
      <c r="B136" s="7"/>
      <c r="C136" s="7"/>
      <c r="D136" s="7"/>
      <c r="E136" s="7"/>
    </row>
    <row r="137" spans="2:5" x14ac:dyDescent="0.2">
      <c r="B137" s="7"/>
      <c r="C137" s="7"/>
      <c r="D137" s="7"/>
      <c r="E137" s="7"/>
    </row>
    <row r="138" spans="2:5" x14ac:dyDescent="0.2">
      <c r="B138" s="7"/>
      <c r="C138" s="7"/>
      <c r="D138" s="7"/>
      <c r="E138" s="7"/>
    </row>
    <row r="139" spans="2:5" x14ac:dyDescent="0.2">
      <c r="B139" s="7"/>
      <c r="C139" s="7"/>
      <c r="D139" s="7"/>
      <c r="E139" s="7"/>
    </row>
    <row r="140" spans="2:5" x14ac:dyDescent="0.2">
      <c r="B140" s="7"/>
      <c r="C140" s="7"/>
      <c r="D140" s="7"/>
      <c r="E140" s="7"/>
    </row>
    <row r="141" spans="2:5" x14ac:dyDescent="0.2">
      <c r="B141" s="7"/>
      <c r="C141" s="7"/>
      <c r="D141" s="7"/>
      <c r="E141" s="7"/>
    </row>
    <row r="142" spans="2:5" x14ac:dyDescent="0.2">
      <c r="B142" s="7"/>
      <c r="C142" s="7"/>
      <c r="D142" s="7"/>
      <c r="E142" s="7"/>
    </row>
    <row r="143" spans="2:5" x14ac:dyDescent="0.2">
      <c r="B143" s="7"/>
      <c r="C143" s="7"/>
      <c r="D143" s="7"/>
      <c r="E143" s="7"/>
    </row>
    <row r="144" spans="2:5" x14ac:dyDescent="0.2">
      <c r="B144" s="7"/>
      <c r="C144" s="7"/>
      <c r="D144" s="7"/>
      <c r="E144" s="7"/>
    </row>
    <row r="145" spans="2:5" x14ac:dyDescent="0.2">
      <c r="B145" s="7"/>
      <c r="C145" s="7"/>
      <c r="D145" s="7"/>
      <c r="E145" s="7"/>
    </row>
    <row r="146" spans="2:5" x14ac:dyDescent="0.2">
      <c r="B146" s="7"/>
      <c r="C146" s="7"/>
      <c r="D146" s="7"/>
      <c r="E146" s="7"/>
    </row>
    <row r="147" spans="2:5" x14ac:dyDescent="0.2">
      <c r="B147" s="7"/>
      <c r="C147" s="7"/>
      <c r="D147" s="7"/>
      <c r="E147" s="7"/>
    </row>
    <row r="148" spans="2:5" x14ac:dyDescent="0.2">
      <c r="B148" s="7"/>
      <c r="C148" s="7"/>
      <c r="D148" s="7"/>
      <c r="E148" s="7"/>
    </row>
    <row r="149" spans="2:5" x14ac:dyDescent="0.2">
      <c r="B149" s="7"/>
      <c r="C149" s="7"/>
      <c r="D149" s="7"/>
      <c r="E149" s="7"/>
    </row>
    <row r="150" spans="2:5" x14ac:dyDescent="0.2">
      <c r="B150" s="7"/>
      <c r="C150" s="7"/>
      <c r="D150" s="7"/>
      <c r="E150" s="7"/>
    </row>
    <row r="151" spans="2:5" x14ac:dyDescent="0.2">
      <c r="B151" s="7"/>
      <c r="C151" s="7"/>
      <c r="D151" s="7"/>
      <c r="E151" s="7"/>
    </row>
    <row r="152" spans="2:5" x14ac:dyDescent="0.2">
      <c r="B152" s="7"/>
      <c r="C152" s="7"/>
      <c r="D152" s="7"/>
      <c r="E152" s="7"/>
    </row>
    <row r="153" spans="2:5" x14ac:dyDescent="0.2">
      <c r="B153" s="7"/>
      <c r="C153" s="7"/>
      <c r="D153" s="7"/>
      <c r="E153" s="7"/>
    </row>
    <row r="154" spans="2:5" x14ac:dyDescent="0.2">
      <c r="B154" s="7"/>
      <c r="C154" s="7"/>
      <c r="D154" s="7"/>
      <c r="E154" s="7"/>
    </row>
    <row r="155" spans="2:5" x14ac:dyDescent="0.2">
      <c r="B155" s="7"/>
      <c r="C155" s="7"/>
      <c r="D155" s="7"/>
      <c r="E155" s="7"/>
    </row>
    <row r="156" spans="2:5" x14ac:dyDescent="0.2">
      <c r="B156" s="7"/>
      <c r="C156" s="7"/>
      <c r="D156" s="7"/>
      <c r="E156" s="7"/>
    </row>
    <row r="157" spans="2:5" x14ac:dyDescent="0.2">
      <c r="B157" s="7"/>
      <c r="C157" s="7"/>
      <c r="D157" s="7"/>
      <c r="E157" s="7"/>
    </row>
    <row r="158" spans="2:5" x14ac:dyDescent="0.2">
      <c r="B158" s="7"/>
      <c r="C158" s="7"/>
      <c r="D158" s="7"/>
      <c r="E158" s="7"/>
    </row>
    <row r="159" spans="2:5" x14ac:dyDescent="0.2">
      <c r="B159" s="7"/>
      <c r="C159" s="7"/>
      <c r="D159" s="7"/>
      <c r="E159" s="7"/>
    </row>
    <row r="160" spans="2:5" x14ac:dyDescent="0.2">
      <c r="B160" s="7"/>
      <c r="C160" s="7"/>
      <c r="D160" s="7"/>
      <c r="E160" s="7"/>
    </row>
    <row r="161" spans="2:5" x14ac:dyDescent="0.2">
      <c r="B161" s="7"/>
      <c r="C161" s="7"/>
      <c r="D161" s="7"/>
      <c r="E161" s="7"/>
    </row>
    <row r="162" spans="2:5" x14ac:dyDescent="0.2">
      <c r="B162" s="7"/>
      <c r="C162" s="7"/>
      <c r="D162" s="7"/>
      <c r="E162" s="7"/>
    </row>
    <row r="163" spans="2:5" x14ac:dyDescent="0.2">
      <c r="B163" s="7"/>
      <c r="C163" s="7"/>
      <c r="D163" s="7"/>
      <c r="E163" s="7"/>
    </row>
    <row r="164" spans="2:5" x14ac:dyDescent="0.2">
      <c r="B164" s="7"/>
      <c r="C164" s="7"/>
      <c r="D164" s="7"/>
      <c r="E164" s="7"/>
    </row>
    <row r="165" spans="2:5" x14ac:dyDescent="0.2">
      <c r="B165" s="7"/>
      <c r="C165" s="7"/>
      <c r="D165" s="7"/>
      <c r="E165" s="7"/>
    </row>
    <row r="166" spans="2:5" x14ac:dyDescent="0.2">
      <c r="B166" s="7"/>
      <c r="C166" s="7"/>
      <c r="D166" s="7"/>
      <c r="E166" s="7"/>
    </row>
    <row r="167" spans="2:5" ht="18" x14ac:dyDescent="0.2">
      <c r="B167" s="8"/>
      <c r="C167" s="8"/>
      <c r="D167" s="8"/>
      <c r="E167" s="8"/>
    </row>
    <row r="168" spans="2:5" ht="18" x14ac:dyDescent="0.2">
      <c r="B168" s="8"/>
      <c r="C168" s="8"/>
      <c r="D168" s="8"/>
      <c r="E168" s="8"/>
    </row>
    <row r="169" spans="2:5" x14ac:dyDescent="0.2">
      <c r="B169" s="7"/>
      <c r="C169" s="7"/>
      <c r="D169" s="7"/>
      <c r="E169" s="7"/>
    </row>
  </sheetData>
  <mergeCells count="1">
    <mergeCell ref="B70:N7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7-25T15:41:01Z</dcterms:created>
  <dcterms:modified xsi:type="dcterms:W3CDTF">2018-12-07T20:24:32Z</dcterms:modified>
</cp:coreProperties>
</file>